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amples" sheetId="1" state="visible" r:id="rId2"/>
    <sheet name="Librari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0" uniqueCount="721">
  <si>
    <t xml:space="preserve">Project</t>
  </si>
  <si>
    <t xml:space="preserve">Sample name</t>
  </si>
  <si>
    <t xml:space="preserve">Sample type</t>
  </si>
  <si>
    <t xml:space="preserve">Ecosystem</t>
  </si>
  <si>
    <t xml:space="preserve">DNA concentration (virome samples) or number of cells (targeted metagenomes)</t>
  </si>
  <si>
    <t xml:space="preserve">Non-amplified library</t>
  </si>
  <si>
    <t xml:space="preserve">Nextera XT library</t>
  </si>
  <si>
    <t xml:space="preserve">1S Plus library</t>
  </si>
  <si>
    <t xml:space="preserve">Reads download</t>
  </si>
  <si>
    <t xml:space="preserve">Permafrost-associated viruses</t>
  </si>
  <si>
    <t xml:space="preserve">B.1.5</t>
  </si>
  <si>
    <t xml:space="preserve">Virus fraction</t>
  </si>
  <si>
    <t xml:space="preserve">Soil – peatland – Bog</t>
  </si>
  <si>
    <t xml:space="preserve">0.06 ng/µL</t>
  </si>
  <si>
    <t xml:space="preserve">CHTTP</t>
  </si>
  <si>
    <t xml:space="preserve">CGTAS</t>
  </si>
  <si>
    <t xml:space="preserve">https://genome.jgi.doe.gov/portal/pages/dynamicOrganismDownload.jsf?organism=B15ViralMetaG_FD</t>
  </si>
  <si>
    <t xml:space="preserve">B.1.5.3</t>
  </si>
  <si>
    <t xml:space="preserve">CHTUA</t>
  </si>
  <si>
    <t xml:space="preserve">CGTBB</t>
  </si>
  <si>
    <t xml:space="preserve">https://genome.jgi.doe.gov/portal/pages/dynamicOrganismDownload.jsf?organism=B153ViralMetaG_FD</t>
  </si>
  <si>
    <t xml:space="preserve">B.10.14</t>
  </si>
  <si>
    <t xml:space="preserve">0.03 ng/µL</t>
  </si>
  <si>
    <t xml:space="preserve">CHTTS</t>
  </si>
  <si>
    <t xml:space="preserve">CGTAT</t>
  </si>
  <si>
    <t xml:space="preserve">https://genome.jgi.doe.gov/portal/pages/dynamicOrganismDownload.jsf?organism=B1014ViralMetaG_FD</t>
  </si>
  <si>
    <t xml:space="preserve">B.10.14.2</t>
  </si>
  <si>
    <t xml:space="preserve">CHTTX</t>
  </si>
  <si>
    <t xml:space="preserve">CGTAY</t>
  </si>
  <si>
    <t xml:space="preserve">https://genome.jgi.doe.gov/portal/pages/dynamicOrganismDownload.jsf?organism=B10ViralMetaG_FD</t>
  </si>
  <si>
    <t xml:space="preserve">B.20.24</t>
  </si>
  <si>
    <t xml:space="preserve">CHTTT</t>
  </si>
  <si>
    <t xml:space="preserve">CGTAU</t>
  </si>
  <si>
    <t xml:space="preserve">https://genome.jgi.doe.gov/portal/pages/dynamicOrganismDownload.jsf?organism=B2024ViralMetaG_FD</t>
  </si>
  <si>
    <t xml:space="preserve">B.30-34.v2</t>
  </si>
  <si>
    <t xml:space="preserve">0.13 ng/µL</t>
  </si>
  <si>
    <t xml:space="preserve">COHOC</t>
  </si>
  <si>
    <t xml:space="preserve">COHNS</t>
  </si>
  <si>
    <t xml:space="preserve">https://genome.jgi.doe.gov/portal/pages/dynamicOrganismDownload.jsf?organism=B30ViralMetaG_FD</t>
  </si>
  <si>
    <t xml:space="preserve">B.30.34</t>
  </si>
  <si>
    <t xml:space="preserve">0.05 ng/µL</t>
  </si>
  <si>
    <t xml:space="preserve">CHTTU</t>
  </si>
  <si>
    <t xml:space="preserve">CGTAW</t>
  </si>
  <si>
    <t xml:space="preserve">https://genome.jgi.doe.gov/portal/pages/dynamicOrganismDownload.jsf?organism=B3034ViralMetaG_FD</t>
  </si>
  <si>
    <t xml:space="preserve">F.1.5</t>
  </si>
  <si>
    <t xml:space="preserve">Soil – peatland – Fen</t>
  </si>
  <si>
    <t xml:space="preserve">CHTTW</t>
  </si>
  <si>
    <t xml:space="preserve">CGTAX</t>
  </si>
  <si>
    <t xml:space="preserve">https://genome.jgi.doe.gov/portal/pages/dynamicOrganismDownload.jsf?organism=F15ViralMetaG_FD</t>
  </si>
  <si>
    <t xml:space="preserve">F.1.5.2</t>
  </si>
  <si>
    <t xml:space="preserve">0.23 ng/µL</t>
  </si>
  <si>
    <t xml:space="preserve">CHTTY</t>
  </si>
  <si>
    <t xml:space="preserve">CGTAZ</t>
  </si>
  <si>
    <t xml:space="preserve">https://genome.jgi.doe.gov/portal/pages/dynamicOrganismDownload.jsf?organism=F152ViralMetaG_FD</t>
  </si>
  <si>
    <t xml:space="preserve">F.1.5.2B</t>
  </si>
  <si>
    <t xml:space="preserve">0.07 ng/µL</t>
  </si>
  <si>
    <t xml:space="preserve">CHTTZ</t>
  </si>
  <si>
    <t xml:space="preserve">CGTBA</t>
  </si>
  <si>
    <t xml:space="preserve">https://genome.jgi.doe.gov/portal/pages/dynamicOrganismDownload.jsf?organism=F152BViralMetaG_FD</t>
  </si>
  <si>
    <t xml:space="preserve">F.10-14.v2</t>
  </si>
  <si>
    <t xml:space="preserve">0.08 ng/µL</t>
  </si>
  <si>
    <t xml:space="preserve">COHOG</t>
  </si>
  <si>
    <t xml:space="preserve">COHNT</t>
  </si>
  <si>
    <t xml:space="preserve">https://genome.jgi.doe.gov/portal/pages/dynamicOrganismDownload.jsf?organism=F10ViralMetaG_FD</t>
  </si>
  <si>
    <t xml:space="preserve">F.10-14.v2.2016</t>
  </si>
  <si>
    <t xml:space="preserve">0.22 ng/µL</t>
  </si>
  <si>
    <t xml:space="preserve">COHOO</t>
  </si>
  <si>
    <t xml:space="preserve">COHNX</t>
  </si>
  <si>
    <t xml:space="preserve">https://genome.jgi.doe.gov/portal/pages/dynamicOrganismDownload.jsf?organism=F10ViralMetaG_2_FD</t>
  </si>
  <si>
    <t xml:space="preserve">F.20-24.v2</t>
  </si>
  <si>
    <t xml:space="preserve">0.25 ng/µL</t>
  </si>
  <si>
    <t xml:space="preserve">COHOH</t>
  </si>
  <si>
    <t xml:space="preserve">COHNU</t>
  </si>
  <si>
    <t xml:space="preserve">https://genome.jgi.doe.gov/portal/pages/dynamicOrganismDownload.jsf?organism=F20ViralMetaG_FD</t>
  </si>
  <si>
    <t xml:space="preserve">F.30-34.v2</t>
  </si>
  <si>
    <t xml:space="preserve">COHON</t>
  </si>
  <si>
    <t xml:space="preserve">COHNW</t>
  </si>
  <si>
    <t xml:space="preserve">https://genome.jgi.doe.gov/portal/pages/dynamicOrganismDownload.jsf?organism=F30ViralMetaG_FD</t>
  </si>
  <si>
    <t xml:space="preserve">F.30-34.v2.2016</t>
  </si>
  <si>
    <t xml:space="preserve">COHOP</t>
  </si>
  <si>
    <t xml:space="preserve">COHNY</t>
  </si>
  <si>
    <t xml:space="preserve">https://genome.jgi.doe.gov/portal/pages/dynamicOrganismDownload.jsf?organism=F30ViralMetaG_2_FD</t>
  </si>
  <si>
    <t xml:space="preserve">P.1-5.v2</t>
  </si>
  <si>
    <t xml:space="preserve">Soil – peatland – Palsa</t>
  </si>
  <si>
    <t xml:space="preserve">1.08 ng/µL</t>
  </si>
  <si>
    <t xml:space="preserve">COHOA</t>
  </si>
  <si>
    <t xml:space="preserve">COHNO</t>
  </si>
  <si>
    <t xml:space="preserve">https://genome.jgi.doe.gov/portal/pages/dynamicOrganismDownload.jsf?organism=P15v2ViralMetaG_FD</t>
  </si>
  <si>
    <t xml:space="preserve">P.10-14.v2</t>
  </si>
  <si>
    <t xml:space="preserve">0.2 ng/µL</t>
  </si>
  <si>
    <t xml:space="preserve">COHOS</t>
  </si>
  <si>
    <t xml:space="preserve">COHNZ</t>
  </si>
  <si>
    <t xml:space="preserve">https://genome.jgi.doe.gov/portal/pages/dynamicOrganismDownload.jsf?organism=P10ViralMetaG_FD</t>
  </si>
  <si>
    <t xml:space="preserve">P.10.14</t>
  </si>
  <si>
    <t xml:space="preserve">CHTTN</t>
  </si>
  <si>
    <t xml:space="preserve">CGTAO</t>
  </si>
  <si>
    <t xml:space="preserve">https://genome.jgi.doe.gov/portal/pages/dynamicOrganismDownload.jsf?organism=P1014ViralMetaG_FD</t>
  </si>
  <si>
    <t xml:space="preserve">P.20-24.v2</t>
  </si>
  <si>
    <t xml:space="preserve">1.96 ng/µL</t>
  </si>
  <si>
    <t xml:space="preserve">COHOB</t>
  </si>
  <si>
    <t xml:space="preserve">COHNP</t>
  </si>
  <si>
    <t xml:space="preserve">https://genome.jgi.doe.gov/portal/pages/dynamicOrganismDownload.jsf?organism=P20ViralMetaG_FD</t>
  </si>
  <si>
    <t xml:space="preserve">P.30.34</t>
  </si>
  <si>
    <t xml:space="preserve">0.36 ng/µL</t>
  </si>
  <si>
    <t xml:space="preserve">CHTTO</t>
  </si>
  <si>
    <t xml:space="preserve">CGTAP</t>
  </si>
  <si>
    <t xml:space="preserve">https://genome.jgi.doe.gov/portal/pages/dynamicOrganismDownload.jsf?organism=P3034ViralMetaG_FD</t>
  </si>
  <si>
    <t xml:space="preserve">Delaware Bay viruses</t>
  </si>
  <si>
    <t xml:space="preserve">Viral MetaG CB_1504_1</t>
  </si>
  <si>
    <t xml:space="preserve">Estuary</t>
  </si>
  <si>
    <t xml:space="preserve">282.3 ng/µL</t>
  </si>
  <si>
    <t xml:space="preserve">AUBXU</t>
  </si>
  <si>
    <t xml:space="preserve">BWNCS</t>
  </si>
  <si>
    <t xml:space="preserve">BWWYO</t>
  </si>
  <si>
    <t xml:space="preserve">https://genome.jgi.doe.gov/portal/pages/dynamicOrganismDownload.jsf?organism=CB_VirMetaG_FD</t>
  </si>
  <si>
    <t xml:space="preserve">Viral MetaG CB_1504_2</t>
  </si>
  <si>
    <t xml:space="preserve">180.9 ng/µL</t>
  </si>
  <si>
    <t xml:space="preserve">AUBXW</t>
  </si>
  <si>
    <t xml:space="preserve">BWNCT</t>
  </si>
  <si>
    <t xml:space="preserve">BWWYP</t>
  </si>
  <si>
    <t xml:space="preserve">https://genome.jgi.doe.gov/portal/pages/dynamicOrganismDownload.jsf?organism=CB_VirMetaG_2_FD</t>
  </si>
  <si>
    <t xml:space="preserve">Viral MetaG CB_1508_1D</t>
  </si>
  <si>
    <t xml:space="preserve">356.4 ng/µL</t>
  </si>
  <si>
    <t xml:space="preserve">AUHTA</t>
  </si>
  <si>
    <t xml:space="preserve">BXTTS</t>
  </si>
  <si>
    <t xml:space="preserve">N/A</t>
  </si>
  <si>
    <t xml:space="preserve">https://genome.jgi.doe.gov/portal/pages/dynamicOrganismDownload.jsf?organism=CB_VirMetaG_5_FD</t>
  </si>
  <si>
    <t xml:space="preserve">Viral MetaG CB_1508_1M</t>
  </si>
  <si>
    <t xml:space="preserve">210.1 ng/µL</t>
  </si>
  <si>
    <t xml:space="preserve">AUBXY</t>
  </si>
  <si>
    <t xml:space="preserve">BXTTP</t>
  </si>
  <si>
    <t xml:space="preserve">https://genome.jgi.doe.gov/portal/pages/dynamicOrganismDownload.jsf?organism=CB_VirMetaG_4_FD</t>
  </si>
  <si>
    <t xml:space="preserve">Viral MetaG CB_1508_1S</t>
  </si>
  <si>
    <t xml:space="preserve">175.1 ng/µL</t>
  </si>
  <si>
    <t xml:space="preserve">AUBXX</t>
  </si>
  <si>
    <t xml:space="preserve">BWNCU</t>
  </si>
  <si>
    <t xml:space="preserve">BWWYS</t>
  </si>
  <si>
    <t xml:space="preserve">https://genome.jgi.doe.gov/portal/pages/dynamicOrganismDownload.jsf?organism=CB_VirMetaG_3_FD</t>
  </si>
  <si>
    <t xml:space="preserve">Viral MetaG DEL_Aug_28</t>
  </si>
  <si>
    <t xml:space="preserve">NA</t>
  </si>
  <si>
    <t xml:space="preserve">AUBWW</t>
  </si>
  <si>
    <t xml:space="preserve">BYGTW</t>
  </si>
  <si>
    <t xml:space="preserve">BWWZA</t>
  </si>
  <si>
    <t xml:space="preserve">https://genome.jgi.doe.gov/portal/pages/dynamicOrganismDownload.jsf?organism=VirMetDEL_Aug_28_FD</t>
  </si>
  <si>
    <t xml:space="preserve">Viral MetaG DEL_Aug_30</t>
  </si>
  <si>
    <t xml:space="preserve">AUBWX</t>
  </si>
  <si>
    <t xml:space="preserve">BYGTX</t>
  </si>
  <si>
    <t xml:space="preserve">BWWZB</t>
  </si>
  <si>
    <t xml:space="preserve">https://genome.jgi.doe.gov/portal/pages/dynamicOrganismDownload.jsf?organism=VirMetDEL_Aug_30</t>
  </si>
  <si>
    <t xml:space="preserve">Viral MetaG DEL_Aug_31</t>
  </si>
  <si>
    <t xml:space="preserve">100 ng/µL</t>
  </si>
  <si>
    <t xml:space="preserve">AUBWY</t>
  </si>
  <si>
    <t xml:space="preserve">BXTUA</t>
  </si>
  <si>
    <t xml:space="preserve">https://genome.jgi.doe.gov/portal/pages/dynamicOrganismDownload.jsf?organism=VirMetDEL_Aug_31_FD</t>
  </si>
  <si>
    <t xml:space="preserve">Viral MetaG DEL_Mar_21</t>
  </si>
  <si>
    <t xml:space="preserve">AUBWT</t>
  </si>
  <si>
    <t xml:space="preserve">BYGTT</t>
  </si>
  <si>
    <t xml:space="preserve">BWWYY</t>
  </si>
  <si>
    <t xml:space="preserve">https://genome.jgi.doe.gov/portal/pages/dynamicOrganismDownload.jsf?organism=VirMetDEL_Mar_21_FD</t>
  </si>
  <si>
    <t xml:space="preserve">Viral MetaG DEL_Mar_31</t>
  </si>
  <si>
    <t xml:space="preserve">AONZB</t>
  </si>
  <si>
    <t xml:space="preserve">BWNCN</t>
  </si>
  <si>
    <t xml:space="preserve">BWWYG</t>
  </si>
  <si>
    <t xml:space="preserve">https://genome.jgi.doe.gov/portal/pages/dynamicOrganismDownload.jsf?organism=VirMetDEL_Mar_31</t>
  </si>
  <si>
    <t xml:space="preserve">Viral MetaG DEL_Mar_4</t>
  </si>
  <si>
    <t xml:space="preserve">AUBWS</t>
  </si>
  <si>
    <t xml:space="preserve">BYGTS</t>
  </si>
  <si>
    <t xml:space="preserve">BWWYX</t>
  </si>
  <si>
    <t xml:space="preserve">https://genome.jgi.doe.gov/portal/pages/dynamicOrganismDownload.jsf?organism=VirMetDEL_Mar_4_FD</t>
  </si>
  <si>
    <t xml:space="preserve">Viral MetaG DEL_Nov_12</t>
  </si>
  <si>
    <t xml:space="preserve">AUBWU</t>
  </si>
  <si>
    <t xml:space="preserve">BYGTU</t>
  </si>
  <si>
    <t xml:space="preserve">BWWYZ</t>
  </si>
  <si>
    <t xml:space="preserve">https://genome.jgi.doe.gov/portal/pages/dynamicOrganismDownload.jsf?organism=VirMetDEL_Nov_12_FD</t>
  </si>
  <si>
    <t xml:space="preserve">Viral MetaG DEL_Nov_24</t>
  </si>
  <si>
    <t xml:space="preserve">44.7 ng/µL</t>
  </si>
  <si>
    <t xml:space="preserve">AONZC</t>
  </si>
  <si>
    <t xml:space="preserve">BWNCP</t>
  </si>
  <si>
    <t xml:space="preserve">BWWYN</t>
  </si>
  <si>
    <t xml:space="preserve">https://genome.jgi.doe.gov/portal/pages/dynamicOrganismDownload.jsf?organism=VirMetDEL_Nov_24_FD</t>
  </si>
  <si>
    <t xml:space="preserve">Viral MetaG DEL_Sep_01</t>
  </si>
  <si>
    <t xml:space="preserve">54.4 ng/µL</t>
  </si>
  <si>
    <t xml:space="preserve">ASXXB</t>
  </si>
  <si>
    <t xml:space="preserve">BWNCO</t>
  </si>
  <si>
    <t xml:space="preserve">BWWYH</t>
  </si>
  <si>
    <t xml:space="preserve">https://genome.jgi.doe.gov/portal/pages/dynamicOrganismDownload.jsf?organism=VirMetDEL_Sep_01_FD</t>
  </si>
  <si>
    <t xml:space="preserve">SPOT viruses</t>
  </si>
  <si>
    <t xml:space="preserve">5SPOviralmetaG_FD</t>
  </si>
  <si>
    <t xml:space="preserve">Coastal ocean</t>
  </si>
  <si>
    <t xml:space="preserve">6.63 ng/µL</t>
  </si>
  <si>
    <t xml:space="preserve">BYXHT</t>
  </si>
  <si>
    <t xml:space="preserve">BPGOW</t>
  </si>
  <si>
    <t xml:space="preserve">https://genome.jgi.doe.gov/portal/pages/dynamicOrganismDownload.jsf?organism=5SPOviralmetaG_FD</t>
  </si>
  <si>
    <t xml:space="preserve">12SPOviralmetaG_FD</t>
  </si>
  <si>
    <t xml:space="preserve">19.20 ng/µL</t>
  </si>
  <si>
    <t xml:space="preserve">BYXHU</t>
  </si>
  <si>
    <t xml:space="preserve">BPGPC</t>
  </si>
  <si>
    <t xml:space="preserve">https://genome.jgi.doe.gov/portal/pages/dynamicOrganismDownload.jsf?organism=12SPOviralmetaG_FD</t>
  </si>
  <si>
    <t xml:space="preserve">28SPOviralmetaG_FD</t>
  </si>
  <si>
    <t xml:space="preserve">17.30 ng/µL</t>
  </si>
  <si>
    <t xml:space="preserve">BYXHX</t>
  </si>
  <si>
    <t xml:space="preserve">BPYCX</t>
  </si>
  <si>
    <t xml:space="preserve">https://genome.jgi.doe.gov/portal/pages/dynamicOrganismDownload.jsf?organism=28SPOviralmetaG_FD</t>
  </si>
  <si>
    <t xml:space="preserve">29SPOviralmetaG_FD</t>
  </si>
  <si>
    <t xml:space="preserve">7.40 ng/µL</t>
  </si>
  <si>
    <t xml:space="preserve">BYXHY</t>
  </si>
  <si>
    <t xml:space="preserve">BPYCY</t>
  </si>
  <si>
    <t xml:space="preserve">https://genome.jgi.doe.gov/portal/pages/dynamicOrganismDownload.jsf?organism=29SPOviralmetaG_FD</t>
  </si>
  <si>
    <t xml:space="preserve">30SPOviralmetaG_FD</t>
  </si>
  <si>
    <t xml:space="preserve">18.40 ng/µL</t>
  </si>
  <si>
    <t xml:space="preserve">BYXHZ</t>
  </si>
  <si>
    <t xml:space="preserve">BPYBH</t>
  </si>
  <si>
    <t xml:space="preserve">https://genome.jgi.doe.gov/portal/pages/dynamicOrganismDownload.jsf?organism=30SPOviralmetaG_FD</t>
  </si>
  <si>
    <t xml:space="preserve">35SPOviralmetaG_FD</t>
  </si>
  <si>
    <t xml:space="preserve">5.35 ng/µL</t>
  </si>
  <si>
    <t xml:space="preserve">BYXNA</t>
  </si>
  <si>
    <t xml:space="preserve">BPYBT</t>
  </si>
  <si>
    <t xml:space="preserve">https://genome.jgi.doe.gov/portal/pages/dynamicOrganismDownload.jsf?organism=35SPOviralmetaG_FD</t>
  </si>
  <si>
    <t xml:space="preserve">37SPOviralmetaG_FD</t>
  </si>
  <si>
    <t xml:space="preserve">18.50 ng/µL</t>
  </si>
  <si>
    <t xml:space="preserve">BYXNB</t>
  </si>
  <si>
    <t xml:space="preserve">BPYBW</t>
  </si>
  <si>
    <t xml:space="preserve">https://genome.jgi.doe.gov/portal/pages/dynamicOrganismDownload.jsf?organism=37SPOviralmetaG_FD</t>
  </si>
  <si>
    <t xml:space="preserve">43SPOviralmetaG_FD</t>
  </si>
  <si>
    <t xml:space="preserve">11.00 ng/µL</t>
  </si>
  <si>
    <t xml:space="preserve">BYXNC</t>
  </si>
  <si>
    <t xml:space="preserve">BPPGT</t>
  </si>
  <si>
    <t xml:space="preserve">https://genome.jgi.doe.gov/portal/pages/dynamicOrganismDownload.jsf?organism=43SPOviralmetaG_FD</t>
  </si>
  <si>
    <t xml:space="preserve">46SPOviralmetaG_FD</t>
  </si>
  <si>
    <t xml:space="preserve">7.10 ng/µL</t>
  </si>
  <si>
    <t xml:space="preserve">BYXNG</t>
  </si>
  <si>
    <t xml:space="preserve">BPPGX</t>
  </si>
  <si>
    <t xml:space="preserve">https://genome.jgi.doe.gov/portal/pages/dynamicOrganismDownload.jsf?organism=46SPOviralmetaG_FD</t>
  </si>
  <si>
    <t xml:space="preserve">49SPOviralmetaG_FD</t>
  </si>
  <si>
    <t xml:space="preserve">17.10 ng/µL</t>
  </si>
  <si>
    <t xml:space="preserve">BYXNH</t>
  </si>
  <si>
    <t xml:space="preserve">BPYBY</t>
  </si>
  <si>
    <t xml:space="preserve">https://genome.jgi.doe.gov/portal/pages/dynamicOrganismDownload.jsf?organism=49SPOviralmetaG_FD</t>
  </si>
  <si>
    <t xml:space="preserve">56SPOviralmetaG_FD</t>
  </si>
  <si>
    <t xml:space="preserve">18.70 ng/µL</t>
  </si>
  <si>
    <t xml:space="preserve">BYXNN</t>
  </si>
  <si>
    <t xml:space="preserve">BPPHH</t>
  </si>
  <si>
    <t xml:space="preserve">https://genome.jgi.doe.gov/portal/pages/dynamicOrganismDownload.jsf?organism=56SPOviralmetaG_FD</t>
  </si>
  <si>
    <t xml:space="preserve">Freshwater cyanobacteria</t>
  </si>
  <si>
    <t xml:space="preserve">Lake Erie sorted cyanobacteria ER10.Large.C7</t>
  </si>
  <si>
    <t xml:space="preserve">Sorted cells</t>
  </si>
  <si>
    <t xml:space="preserve">Freshwater lake</t>
  </si>
  <si>
    <t xml:space="preserve">100,000 cells</t>
  </si>
  <si>
    <t xml:space="preserve">CHPGT</t>
  </si>
  <si>
    <t xml:space="preserve">https://genome.jgi.doe.gov/portal/pages/dynamicOrganismDownload.jsf?organism=LakEriER1LargeC7_FD</t>
  </si>
  <si>
    <t xml:space="preserve">Lake Erie sorted cyanobacteria ER10.Small.C5</t>
  </si>
  <si>
    <t xml:space="preserve">CHPGN</t>
  </si>
  <si>
    <t xml:space="preserve">https://genome.jgi.doe.gov/portal/pages/dynamicOrganismDownload.jsf?organism=LakEriER1SmallC5_FD</t>
  </si>
  <si>
    <t xml:space="preserve">Lake Erie sorted cyanobacteria ER10.Total.B5</t>
  </si>
  <si>
    <t xml:space="preserve">CHPGH</t>
  </si>
  <si>
    <t xml:space="preserve">https://genome.jgi.doe.gov/portal/pages/dynamicOrganismDownload.jsf?organism=LakEriER1TotalB5_FD</t>
  </si>
  <si>
    <t xml:space="preserve">Lake Erie sorted cyanobacteria ER36.Total.B7</t>
  </si>
  <si>
    <t xml:space="preserve">CHPGS</t>
  </si>
  <si>
    <t xml:space="preserve">https://genome.jgi.doe.gov/portal/pages/dynamicOrganismDownload.jsf?organism=LakEriER3TotalB7_FD</t>
  </si>
  <si>
    <t xml:space="preserve">Lake Erie sorted cyanobacteria ER36.Total.D5</t>
  </si>
  <si>
    <t xml:space="preserve">CHPGO</t>
  </si>
  <si>
    <t xml:space="preserve">https://genome.jgi.doe.gov/portal/pages/dynamicOrganismDownload.jsf?organism=LakEriER3TotalD5_FD</t>
  </si>
  <si>
    <t xml:space="preserve">Lake Erie sorted cyanobacteria ER36.Total.D7</t>
  </si>
  <si>
    <t xml:space="preserve">CHPGU</t>
  </si>
  <si>
    <t xml:space="preserve">https://genome.jgi.doe.gov/portal/pages/dynamicOrganismDownload.jsf?organism=LakEriER3TotalD7_FD</t>
  </si>
  <si>
    <t xml:space="preserve">Lake Michigan sorted cyanobacteria MI23.DCL.Orng.C5</t>
  </si>
  <si>
    <t xml:space="preserve">CHPHO</t>
  </si>
  <si>
    <t xml:space="preserve">https://genome.jgi.doe.gov/portal/pages/dynamicOrganismDownload.jsf?organism=LakMicMDCLOrngC5_FD</t>
  </si>
  <si>
    <t xml:space="preserve">Lake Michigan sorted cyanobacteria MI23.DCL.RED.C7</t>
  </si>
  <si>
    <t xml:space="preserve">CHPHU</t>
  </si>
  <si>
    <t xml:space="preserve">https://genome.jgi.doe.gov/portal/pages/dynamicOrganismDownload.jsf?organism=LakMicMIDCLREDC7_FD</t>
  </si>
  <si>
    <t xml:space="preserve">Lake Michigan sorted cyanobacteria MI23.DCL.Total.B5</t>
  </si>
  <si>
    <t xml:space="preserve">CHPHN</t>
  </si>
  <si>
    <t xml:space="preserve">https://genome.jgi.doe.gov/portal/pages/dynamicOrganismDownload.jsf?organism=LakMicDCLTotalB5_FD</t>
  </si>
  <si>
    <t xml:space="preserve">Lake Michigan sorted cyanobacteria MI23.SRF.RED.D7</t>
  </si>
  <si>
    <t xml:space="preserve">50,000 cells</t>
  </si>
  <si>
    <t xml:space="preserve">CHPHW</t>
  </si>
  <si>
    <t xml:space="preserve">https://genome.jgi.doe.gov/portal/pages/dynamicOrganismDownload.jsf?organism=LakMicMISRFREDD7_FD</t>
  </si>
  <si>
    <t xml:space="preserve">Lake Michigan sorted cyanobacteria MI23.SRFL.Orng.D5</t>
  </si>
  <si>
    <t xml:space="preserve">80,000 cells</t>
  </si>
  <si>
    <t xml:space="preserve">CHPHP</t>
  </si>
  <si>
    <t xml:space="preserve">https://genome.jgi.doe.gov/portal/pages/dynamicOrganismDownload.jsf?organism=LakMicSRFLOrngD5_FD</t>
  </si>
  <si>
    <t xml:space="preserve">Lake Michigan sorted cyanobacteria MI23.SRFL.Total.B7</t>
  </si>
  <si>
    <t xml:space="preserve">CHPHT</t>
  </si>
  <si>
    <t xml:space="preserve">https://genome.jgi.doe.gov/portal/pages/dynamicOrganismDownload.jsf?organism=LakMicSRFTotalB7_FD</t>
  </si>
  <si>
    <t xml:space="preserve">Lake Superior sorted cyanobacteria SU02.DCL.Total.B7</t>
  </si>
  <si>
    <t xml:space="preserve">CHPHB</t>
  </si>
  <si>
    <t xml:space="preserve">https://genome.jgi.doe.gov/portal/pages/dynamicOrganismDownload.jsf?organism=LakSupDCLTotalB7_FD</t>
  </si>
  <si>
    <t xml:space="preserve">Lake Superior sorted cyanobacteria SU02.DCL.Total.C7</t>
  </si>
  <si>
    <t xml:space="preserve">CHPHC</t>
  </si>
  <si>
    <t xml:space="preserve">https://genome.jgi.doe.gov/portal/pages/dynamicOrganismDownload.jsf?organism=LakSupDCLTotalC7_FD</t>
  </si>
  <si>
    <t xml:space="preserve">Lake Superior sorted cyanobacteria SU02.DCL.Total.D7</t>
  </si>
  <si>
    <t xml:space="preserve">CHPHG</t>
  </si>
  <si>
    <t xml:space="preserve">https://genome.jgi.doe.gov/portal/pages/dynamicOrganismDownload.jsf?organism=LakSupDCLTotalD7_FD</t>
  </si>
  <si>
    <t xml:space="preserve">Lake Superior sorted cyanobacteria SU02.SRF.Total.B5</t>
  </si>
  <si>
    <t xml:space="preserve">CHPGX</t>
  </si>
  <si>
    <t xml:space="preserve">https://genome.jgi.doe.gov/portal/pages/dynamicOrganismDownload.jsf?organism=LakSupSRFTotalB5_FD</t>
  </si>
  <si>
    <t xml:space="preserve">Lake Superior sorted cyanobacteria SU02.SRF.Total.C5</t>
  </si>
  <si>
    <t xml:space="preserve">CHPGY</t>
  </si>
  <si>
    <t xml:space="preserve">https://genome.jgi.doe.gov/portal/pages/dynamicOrganismDownload.jsf?organism=LakSupSRFTotalC5_FD</t>
  </si>
  <si>
    <t xml:space="preserve">Lake Superior sorted cyanobacteria SU02.SRF.Total.D5</t>
  </si>
  <si>
    <t xml:space="preserve">CHPGZ</t>
  </si>
  <si>
    <t xml:space="preserve">https://genome.jgi.doe.gov/portal/pages/dynamicOrganismDownload.jsf?organism=LakSupSRFTotalD5_FD</t>
  </si>
  <si>
    <t xml:space="preserve">Mendota communities</t>
  </si>
  <si>
    <t xml:space="preserve">Mendota Sort1 531v670 P1</t>
  </si>
  <si>
    <t xml:space="preserve">150,000 cells</t>
  </si>
  <si>
    <t xml:space="preserve">CCUWP</t>
  </si>
  <si>
    <t xml:space="preserve">https://genome.jgi.doe.gov/portal/pages/dynamicOrganismDownload.jsf?organism=Men18metagenom7_FD</t>
  </si>
  <si>
    <t xml:space="preserve">Mendota Sort1 531v670 P2</t>
  </si>
  <si>
    <t xml:space="preserve">CCUWS</t>
  </si>
  <si>
    <t xml:space="preserve">https://genome.jgi.doe.gov/portal/pages/dynamicOrganismDownload.jsf?organism=Men18metagenom8_FD</t>
  </si>
  <si>
    <t xml:space="preserve">Mendota Sort1 531v670 P3</t>
  </si>
  <si>
    <t xml:space="preserve">CCUWT</t>
  </si>
  <si>
    <t xml:space="preserve">https://genome.jgi.doe.gov/portal/pages/dynamicOrganismDownload.jsf?organism=Men18metagenom9_FD</t>
  </si>
  <si>
    <t xml:space="preserve">Mendota Sort1 531v670 P4</t>
  </si>
  <si>
    <t xml:space="preserve">CCUWU</t>
  </si>
  <si>
    <t xml:space="preserve">https://genome.jgi.doe.gov/portal/pages/dynamicOrganismDownload.jsf?organism=Men18metageno10_FD</t>
  </si>
  <si>
    <t xml:space="preserve">Mendota Sort1 531v670 P5</t>
  </si>
  <si>
    <t xml:space="preserve">CCUWW</t>
  </si>
  <si>
    <t xml:space="preserve">https://genome.jgi.doe.gov/portal/pages/dynamicOrganismDownload.jsf?organism=Men18metageno11_FD</t>
  </si>
  <si>
    <t xml:space="preserve">Mendota Sort1 531v670 P6</t>
  </si>
  <si>
    <t xml:space="preserve">CCUWX</t>
  </si>
  <si>
    <t xml:space="preserve">https://genome.jgi.doe.gov/portal/pages/dynamicOrganismDownload.jsf?organism=Men18metageno12_FD</t>
  </si>
  <si>
    <t xml:space="preserve">Mendota Sort1 531vFSC P1</t>
  </si>
  <si>
    <t xml:space="preserve">CCUWB</t>
  </si>
  <si>
    <t xml:space="preserve">https://genome.jgi.doe.gov/portal/pages/dynamicOrganismDownload.jsf?organism=Men18metagenom1_FD</t>
  </si>
  <si>
    <t xml:space="preserve">Mendota Sort1 531vFSC P2</t>
  </si>
  <si>
    <t xml:space="preserve">CCUWC</t>
  </si>
  <si>
    <t xml:space="preserve">https://genome.jgi.doe.gov/portal/pages/dynamicOrganismDownload.jsf?organism=Men18metagenom2_FD</t>
  </si>
  <si>
    <t xml:space="preserve">Mendota Sort1 531vFSC P3</t>
  </si>
  <si>
    <t xml:space="preserve">CCUWG</t>
  </si>
  <si>
    <t xml:space="preserve">https://genome.jgi.doe.gov/portal/pages/dynamicOrganismDownload.jsf?organism=Men18metagenom3_FD</t>
  </si>
  <si>
    <t xml:space="preserve">Mendota Sort1 531vFSC P4</t>
  </si>
  <si>
    <t xml:space="preserve">CCUWH</t>
  </si>
  <si>
    <t xml:space="preserve">https://genome.jgi.doe.gov/portal/pages/dynamicOrganismDownload.jsf?organism=Men18metagenom4_FD</t>
  </si>
  <si>
    <t xml:space="preserve">Mendota Sort1 531vFSC P5</t>
  </si>
  <si>
    <t xml:space="preserve">CCUWN</t>
  </si>
  <si>
    <t xml:space="preserve">https://genome.jgi.doe.gov/portal/pages/dynamicOrganismDownload.jsf?organism=Men18metagenom5_FD</t>
  </si>
  <si>
    <t xml:space="preserve">Mendota Sort1 531vFSC P6</t>
  </si>
  <si>
    <t xml:space="preserve">CCUWO</t>
  </si>
  <si>
    <t xml:space="preserve">https://genome.jgi.doe.gov/portal/pages/dynamicOrganismDownload.jsf?organism=Men18metagenom6_FD</t>
  </si>
  <si>
    <t xml:space="preserve">Mendota Sort1 531vSSC P2</t>
  </si>
  <si>
    <t xml:space="preserve">CCUWZ</t>
  </si>
  <si>
    <t xml:space="preserve">https://genome.jgi.doe.gov/portal/pages/dynamicOrganismDownload.jsf?organism=Men18metageno14_FD</t>
  </si>
  <si>
    <t xml:space="preserve">Mendota Sort1 531vSSC P3</t>
  </si>
  <si>
    <t xml:space="preserve">CCUXA</t>
  </si>
  <si>
    <t xml:space="preserve">https://genome.jgi.doe.gov/portal/pages/dynamicOrganismDownload.jsf?organism=Men18metageno15_FD</t>
  </si>
  <si>
    <t xml:space="preserve">Mendota Sort1 531vSSC P4</t>
  </si>
  <si>
    <t xml:space="preserve">CCUXB</t>
  </si>
  <si>
    <t xml:space="preserve">https://genome.jgi.doe.gov/portal/pages/dynamicOrganismDownload.jsf?organism=Men18metageno16_FD</t>
  </si>
  <si>
    <t xml:space="preserve">Mendota Sort1 531vSSC P5</t>
  </si>
  <si>
    <t xml:space="preserve">CCUXC</t>
  </si>
  <si>
    <t xml:space="preserve">https://genome.jgi.doe.gov/portal/pages/dynamicOrganismDownload.jsf?organism=Men18metageno17_FD</t>
  </si>
  <si>
    <t xml:space="preserve">Mendota Sort1 531vSSC P6</t>
  </si>
  <si>
    <t xml:space="preserve">CCUXG</t>
  </si>
  <si>
    <t xml:space="preserve">https://genome.jgi.doe.gov/portal/pages/dynamicOrganismDownload.jsf?organism=Men18metageno18_FD</t>
  </si>
  <si>
    <t xml:space="preserve">Mendota Sort2 P10</t>
  </si>
  <si>
    <t xml:space="preserve">75,000 cells</t>
  </si>
  <si>
    <t xml:space="preserve">CCUXP</t>
  </si>
  <si>
    <t xml:space="preserve">https://genome.jgi.doe.gov/portal/pages/dynamicOrganismDownload.jsf?organism=Men18metageno22_FD</t>
  </si>
  <si>
    <t xml:space="preserve">Mendota Sort2 P11</t>
  </si>
  <si>
    <t xml:space="preserve">CCUXS</t>
  </si>
  <si>
    <t xml:space="preserve">https://genome.jgi.doe.gov/portal/pages/dynamicOrganismDownload.jsf?organism=Men18metageno23_FD</t>
  </si>
  <si>
    <t xml:space="preserve">Mendota Sort2 P12</t>
  </si>
  <si>
    <t xml:space="preserve">CCUXT</t>
  </si>
  <si>
    <t xml:space="preserve">https://genome.jgi.doe.gov/portal/pages/dynamicOrganismDownload.jsf?organism=Men18metageno24_FD</t>
  </si>
  <si>
    <t xml:space="preserve">Mendota Sort2 P15</t>
  </si>
  <si>
    <t xml:space="preserve">CCUXU</t>
  </si>
  <si>
    <t xml:space="preserve">https://genome.jgi.doe.gov/portal/pages/dynamicOrganismDownload.jsf?organism=Men18metageno25_FD</t>
  </si>
  <si>
    <t xml:space="preserve">Mendota Sort2 P16</t>
  </si>
  <si>
    <t xml:space="preserve">CCUXW</t>
  </si>
  <si>
    <t xml:space="preserve">https://genome.jgi.doe.gov/portal/pages/dynamicOrganismDownload.jsf?organism=Men18metageno26_FD</t>
  </si>
  <si>
    <t xml:space="preserve">Mendota Sort2 P17</t>
  </si>
  <si>
    <t xml:space="preserve">CCUXX</t>
  </si>
  <si>
    <t xml:space="preserve">https://genome.jgi.doe.gov/portal/pages/dynamicOrganismDownload.jsf?organism=Men18metageno27_FD</t>
  </si>
  <si>
    <t xml:space="preserve">Mendota Sort2 P18</t>
  </si>
  <si>
    <t xml:space="preserve">CCUXY</t>
  </si>
  <si>
    <t xml:space="preserve">https://genome.jgi.doe.gov/portal/pages/dynamicOrganismDownload.jsf?organism=Men18metageno28_FD</t>
  </si>
  <si>
    <t xml:space="preserve">Mendota Sort2 P19</t>
  </si>
  <si>
    <t xml:space="preserve">CCUXZ</t>
  </si>
  <si>
    <t xml:space="preserve">https://genome.jgi.doe.gov/portal/pages/dynamicOrganismDownload.jsf?organism=Men18metageno29_FD</t>
  </si>
  <si>
    <t xml:space="preserve">Mendota Sort2 P20</t>
  </si>
  <si>
    <t xml:space="preserve">CCUYA</t>
  </si>
  <si>
    <t xml:space="preserve">https://genome.jgi.doe.gov/portal/pages/dynamicOrganismDownload.jsf?organism=Men18metageno30_FD</t>
  </si>
  <si>
    <t xml:space="preserve">Mendota Sort2 P23</t>
  </si>
  <si>
    <t xml:space="preserve">CCUYB</t>
  </si>
  <si>
    <t xml:space="preserve">https://genome.jgi.doe.gov/portal/pages/dynamicOrganismDownload.jsf?organism=Men18metageno31_FD</t>
  </si>
  <si>
    <t xml:space="preserve">Mendota Sort2 P24</t>
  </si>
  <si>
    <t xml:space="preserve">CCUYC</t>
  </si>
  <si>
    <t xml:space="preserve">https://genome.jgi.doe.gov/portal/pages/dynamicOrganismDownload.jsf?organism=Men18metageno32_FD</t>
  </si>
  <si>
    <t xml:space="preserve">Mendota Sort2 P25</t>
  </si>
  <si>
    <t xml:space="preserve">CCUYG</t>
  </si>
  <si>
    <t xml:space="preserve">https://genome.jgi.doe.gov/portal/pages/dynamicOrganismDownload.jsf?organism=Men18metageno33_FD</t>
  </si>
  <si>
    <t xml:space="preserve">Mendota Sort2 P26</t>
  </si>
  <si>
    <t xml:space="preserve">CCUYH</t>
  </si>
  <si>
    <t xml:space="preserve">https://genome.jgi.doe.gov/portal/pages/dynamicOrganismDownload.jsf?organism=Men18metageno34_FD</t>
  </si>
  <si>
    <t xml:space="preserve">Mendota Sort2 P28</t>
  </si>
  <si>
    <t xml:space="preserve">CCUYO</t>
  </si>
  <si>
    <t xml:space="preserve">https://genome.jgi.doe.gov/portal/pages/dynamicOrganismDownload.jsf?organism=Men18metageno36_FD</t>
  </si>
  <si>
    <t xml:space="preserve">Mendota Sort2 P7</t>
  </si>
  <si>
    <t xml:space="preserve">CCUXH</t>
  </si>
  <si>
    <t xml:space="preserve">https://genome.jgi.doe.gov/portal/pages/dynamicOrganismDownload.jsf?organism=Men18metageno19_FD</t>
  </si>
  <si>
    <t xml:space="preserve">Mendota Sort2 P8</t>
  </si>
  <si>
    <t xml:space="preserve">CCUXN</t>
  </si>
  <si>
    <t xml:space="preserve">https://genome.jgi.doe.gov/portal/pages/dynamicOrganismDownload.jsf?organism=Men18metageno20_FD</t>
  </si>
  <si>
    <t xml:space="preserve">Mendota Sort2 P9</t>
  </si>
  <si>
    <t xml:space="preserve">CCUXO</t>
  </si>
  <si>
    <t xml:space="preserve">https://genome.jgi.doe.gov/portal/pages/dynamicOrganismDownload.jsf?organism=Men18metageno21_FD</t>
  </si>
  <si>
    <t xml:space="preserve">Soil BONCAT</t>
  </si>
  <si>
    <t xml:space="preserve">21hA_Boncat_minus</t>
  </si>
  <si>
    <t xml:space="preserve">Soil – desert</t>
  </si>
  <si>
    <t xml:space="preserve">BYXGO</t>
  </si>
  <si>
    <t xml:space="preserve">https://genome.jgi.doe.gov/portal/pages/dynamicOrganismDownload.jsf?organism=21hA_Boncat_minu_FD</t>
  </si>
  <si>
    <t xml:space="preserve">21hA_Boncat_plus</t>
  </si>
  <si>
    <t xml:space="preserve">BYXGP</t>
  </si>
  <si>
    <t xml:space="preserve">https://genome.jgi.doe.gov/portal/pages/dynamicOrganismDownload.jsf?organism=21hA_Boncat_plus_FD</t>
  </si>
  <si>
    <t xml:space="preserve">21hB_Boncat_minus</t>
  </si>
  <si>
    <t xml:space="preserve">BYXGS</t>
  </si>
  <si>
    <t xml:space="preserve">https://genome.jgi.doe.gov/portal/pages/dynamicOrganismDownload.jsf?organism=21hB_Boncat_minu_FD</t>
  </si>
  <si>
    <t xml:space="preserve">21hB_Boncat_plus</t>
  </si>
  <si>
    <t xml:space="preserve">BYXGT</t>
  </si>
  <si>
    <t xml:space="preserve">https://genome.jgi.doe.gov/portal/pages/dynamicOrganismDownload.jsf?organism=21hB_Boncat_plus_FD</t>
  </si>
  <si>
    <t xml:space="preserve">21hC_Boncat_minus</t>
  </si>
  <si>
    <t xml:space="preserve">BYXGU</t>
  </si>
  <si>
    <t xml:space="preserve">https://genome.jgi.doe.gov/portal/pages/dynamicOrganismDownload.jsf?organism=21hC_Boncat_minu_FD</t>
  </si>
  <si>
    <t xml:space="preserve">21hC_Boncat_plus</t>
  </si>
  <si>
    <t xml:space="preserve">BYXGW</t>
  </si>
  <si>
    <t xml:space="preserve">https://genome.jgi.doe.gov/portal/pages/dynamicOrganismDownload.jsf?organism=21hC_Boncat_plus_FD</t>
  </si>
  <si>
    <t xml:space="preserve">4hA_Boncat_minus</t>
  </si>
  <si>
    <t xml:space="preserve">BYXGX</t>
  </si>
  <si>
    <t xml:space="preserve">https://genome.jgi.doe.gov/portal/pages/dynamicOrganismDownload.jsf?organism=4hA_Boncat_minus_FD</t>
  </si>
  <si>
    <t xml:space="preserve">4hA_Boncat_plus</t>
  </si>
  <si>
    <t xml:space="preserve">BYXGY</t>
  </si>
  <si>
    <t xml:space="preserve">https://genome.jgi.doe.gov/portal/pages/dynamicOrganismDownload.jsf?organism=4hA_Boncat_plus_FD</t>
  </si>
  <si>
    <t xml:space="preserve">4hB_Boncat_minus</t>
  </si>
  <si>
    <t xml:space="preserve">BYXGZ</t>
  </si>
  <si>
    <t xml:space="preserve">https://genome.jgi.doe.gov/portal/pages/dynamicOrganismDownload.jsf?organism=4hB_Boncat_minus_FD</t>
  </si>
  <si>
    <t xml:space="preserve">4hB_Boncat_plus</t>
  </si>
  <si>
    <t xml:space="preserve">BYXHA</t>
  </si>
  <si>
    <t xml:space="preserve">https://genome.jgi.doe.gov/portal/pages/dynamicOrganismDownload.jsf?organism=4hB_Boncat_plus_FD</t>
  </si>
  <si>
    <t xml:space="preserve">4hC_Boncat_minus</t>
  </si>
  <si>
    <t xml:space="preserve">BYXHB</t>
  </si>
  <si>
    <t xml:space="preserve">https://genome.jgi.doe.gov/portal/pages/dynamicOrganismDownload.jsf?organism=4hC_Boncat_minus_FD</t>
  </si>
  <si>
    <t xml:space="preserve">4hC_Boncat_plus</t>
  </si>
  <si>
    <t xml:space="preserve">BYXHC</t>
  </si>
  <si>
    <t xml:space="preserve">https://genome.jgi.doe.gov/portal/pages/dynamicOrganismDownload.jsf?organism=4hC_Boncat_plus_FD</t>
  </si>
  <si>
    <t xml:space="preserve">BONCAT_SYTO_Terrestrial_sediment - 1</t>
  </si>
  <si>
    <t xml:space="preserve">CGHUN</t>
  </si>
  <si>
    <t xml:space="preserve">https://genome.jgi.doe.gov/portal/pages/dynamicOrganismDownload.jsf?organism=BONnt1_FD</t>
  </si>
  <si>
    <t xml:space="preserve">BONCAT_SYTO_Terrestrial_sediment - 10</t>
  </si>
  <si>
    <t xml:space="preserve">CGHUZ</t>
  </si>
  <si>
    <t xml:space="preserve">https://genome.jgi.doe.gov/portal/pages/dynamicOrganismDownload.jsf?organism=BONt10_FD</t>
  </si>
  <si>
    <t xml:space="preserve">BONCAT_SYTO_Terrestrial_sediment - 11</t>
  </si>
  <si>
    <t xml:space="preserve">CGHWA</t>
  </si>
  <si>
    <t xml:space="preserve">https://genome.jgi.doe.gov/portal/pages/dynamicOrganismDownload.jsf?organism=BONt11_FD</t>
  </si>
  <si>
    <t xml:space="preserve">BONCAT_SYTO_Terrestrial_sediment - 12</t>
  </si>
  <si>
    <t xml:space="preserve">CGHWB</t>
  </si>
  <si>
    <t xml:space="preserve">https://genome.jgi.doe.gov/portal/pages/dynamicOrganismDownload.jsf?organism=BONt12_FD</t>
  </si>
  <si>
    <t xml:space="preserve">BONCAT_SYTO_Terrestrial_sediment - 13</t>
  </si>
  <si>
    <t xml:space="preserve">CGHWC</t>
  </si>
  <si>
    <t xml:space="preserve">https://genome.jgi.doe.gov/portal/pages/dynamicOrganismDownload.jsf?organism=BONt13_FD</t>
  </si>
  <si>
    <t xml:space="preserve">BONCAT_SYTO_Terrestrial_sediment - 14</t>
  </si>
  <si>
    <t xml:space="preserve">CGHWG</t>
  </si>
  <si>
    <t xml:space="preserve">https://genome.jgi.doe.gov/portal/pages/dynamicOrganismDownload.jsf?organism=BONt14_FD</t>
  </si>
  <si>
    <t xml:space="preserve">BONCAT_SYTO_Terrestrial_sediment - 15</t>
  </si>
  <si>
    <t xml:space="preserve">CGHWH</t>
  </si>
  <si>
    <t xml:space="preserve">https://genome.jgi.doe.gov/portal/pages/dynamicOrganismDownload.jsf?organism=BONt15_FD</t>
  </si>
  <si>
    <t xml:space="preserve">BONCAT_SYTO_Terrestrial_sediment - 16</t>
  </si>
  <si>
    <t xml:space="preserve">CGHWN</t>
  </si>
  <si>
    <t xml:space="preserve">https://genome.jgi.doe.gov/portal/pages/dynamicOrganismDownload.jsf?organism=BONt16_FD</t>
  </si>
  <si>
    <t xml:space="preserve">BONCAT_SYTO_Terrestrial_sediment - 17</t>
  </si>
  <si>
    <t xml:space="preserve">CGHWO</t>
  </si>
  <si>
    <t xml:space="preserve">https://genome.jgi.doe.gov/portal/pages/dynamicOrganismDownload.jsf?organism=BONt17_FD</t>
  </si>
  <si>
    <t xml:space="preserve">BONCAT_SYTO_Terrestrial_sediment - 18</t>
  </si>
  <si>
    <t xml:space="preserve">CGHWP</t>
  </si>
  <si>
    <t xml:space="preserve">https://genome.jgi.doe.gov/portal/pages/dynamicOrganismDownload.jsf?organism=BONt18</t>
  </si>
  <si>
    <t xml:space="preserve">BONCAT_SYTO_Terrestrial_sediment - 2</t>
  </si>
  <si>
    <t xml:space="preserve">CGHUO</t>
  </si>
  <si>
    <t xml:space="preserve">https://genome.jgi.doe.gov/portal/pages/dynamicOrganismDownload.jsf?organism=BONnt2_FD</t>
  </si>
  <si>
    <t xml:space="preserve">BONCAT_SYTO_Terrestrial_sediment - 3</t>
  </si>
  <si>
    <t xml:space="preserve">CGHUP</t>
  </si>
  <si>
    <t xml:space="preserve">https://genome.jgi.doe.gov/portal/pages/dynamicOrganismDownload.jsf?organism=BONnt3_FD</t>
  </si>
  <si>
    <t xml:space="preserve">BONCAT_SYTO_Terrestrial_sediment - 4</t>
  </si>
  <si>
    <t xml:space="preserve">CGHUS</t>
  </si>
  <si>
    <t xml:space="preserve">https://genome.jgi.doe.gov/portal/pages/dynamicOrganismDownload.jsf?organism=BONnt4_FD</t>
  </si>
  <si>
    <t xml:space="preserve">BONCAT_SYTO_Terrestrial_sediment - 5</t>
  </si>
  <si>
    <t xml:space="preserve">CGHUT</t>
  </si>
  <si>
    <t xml:space="preserve">https://genome.jgi.doe.gov/portal/pages/dynamicOrganismDownload.jsf?organism=BONnt5_FD</t>
  </si>
  <si>
    <t xml:space="preserve">BONCAT_SYTO_Terrestrial_sediment - 6</t>
  </si>
  <si>
    <t xml:space="preserve">CGHUU</t>
  </si>
  <si>
    <t xml:space="preserve">https://genome.jgi.doe.gov/portal/pages/dynamicOrganismDownload.jsf?organism=BONnt6_FD</t>
  </si>
  <si>
    <t xml:space="preserve">BONCAT_SYTO_Terrestrial_sediment - 7</t>
  </si>
  <si>
    <t xml:space="preserve">CGHUW</t>
  </si>
  <si>
    <t xml:space="preserve">https://genome.jgi.doe.gov/portal/pages/dynamicOrganismDownload.jsf?organism=BONnt7_FD</t>
  </si>
  <si>
    <t xml:space="preserve">BONCAT_SYTO_Terrestrial_sediment - 8</t>
  </si>
  <si>
    <t xml:space="preserve">CGHUX</t>
  </si>
  <si>
    <t xml:space="preserve">https://genome.jgi.doe.gov/portal/pages/dynamicOrganismDownload.jsf?organism=BONnt8</t>
  </si>
  <si>
    <t xml:space="preserve">BONCAT_SYTO_Terrestrial_sediment - 9</t>
  </si>
  <si>
    <t xml:space="preserve">CGHUY</t>
  </si>
  <si>
    <t xml:space="preserve">https://genome.jgi.doe.gov/portal/pages/dynamicOrganismDownload.jsf?organism=BONnt9_FD</t>
  </si>
  <si>
    <t xml:space="preserve">Library</t>
  </si>
  <si>
    <t xml:space="preserve">SRA Run id(s)</t>
  </si>
  <si>
    <t xml:space="preserve">Library type</t>
  </si>
  <si>
    <t xml:space="preserve"># PCR cycles</t>
  </si>
  <si>
    <t xml:space="preserve">Sequencer</t>
  </si>
  <si>
    <t xml:space="preserve"># reads (filtered)</t>
  </si>
  <si>
    <t xml:space="preserve"># bp (filtered)</t>
  </si>
  <si>
    <t xml:space="preserve"># reads after deduplication</t>
  </si>
  <si>
    <t xml:space="preserve"># bp after deduplication</t>
  </si>
  <si>
    <t xml:space="preserve">Ratio of duplicated reads</t>
  </si>
  <si>
    <t xml:space="preserve">Coverage evenness (average coefficient of variation of contig coverage)</t>
  </si>
  <si>
    <t xml:space="preserve">Average insert size (bp)</t>
  </si>
  <si>
    <t xml:space="preserve">Average insert size – high depth of coverage regions (bp)</t>
  </si>
  <si>
    <t xml:space="preserve">Average insert size – low depth of coverage regions (bp)</t>
  </si>
  <si>
    <t xml:space="preserve">KS d between high coverage and low and high depth insert size distribution</t>
  </si>
  <si>
    <t xml:space="preserve">P-value for KS test</t>
  </si>
  <si>
    <t xml:space="preserve">Cohen’s effect size (d) between low and high depth insert size distributions</t>
  </si>
  <si>
    <t xml:space="preserve">Effect size interpretation</t>
  </si>
  <si>
    <t xml:space="preserve">Total size of contigs ≥ 10kb in reference assembly</t>
  </si>
  <si>
    <t xml:space="preserve">SRR5456989</t>
  </si>
  <si>
    <t xml:space="preserve">TruSeq DNA PCR-Free</t>
  </si>
  <si>
    <t xml:space="preserve">HiSeq-2500 1TB 2x151</t>
  </si>
  <si>
    <t xml:space="preserve">negligible</t>
  </si>
  <si>
    <t xml:space="preserve">SRR5580654</t>
  </si>
  <si>
    <t xml:space="preserve">SRR5580657</t>
  </si>
  <si>
    <t xml:space="preserve">SRR5579951</t>
  </si>
  <si>
    <t xml:space="preserve">SRR5579952</t>
  </si>
  <si>
    <t xml:space="preserve">SRR5580656</t>
  </si>
  <si>
    <t xml:space="preserve">SRR5457036</t>
  </si>
  <si>
    <t xml:space="preserve">SRR5457062</t>
  </si>
  <si>
    <t xml:space="preserve">SRR5457061</t>
  </si>
  <si>
    <t xml:space="preserve">SRR5468101</t>
  </si>
  <si>
    <t xml:space="preserve">SRR5468115</t>
  </si>
  <si>
    <t xml:space="preserve">SRR5714877</t>
  </si>
  <si>
    <t xml:space="preserve">SRR5468114</t>
  </si>
  <si>
    <t xml:space="preserve">SRR5468113</t>
  </si>
  <si>
    <t xml:space="preserve">SRR8675869</t>
  </si>
  <si>
    <t xml:space="preserve">Accel-NGS 1S Plus</t>
  </si>
  <si>
    <t xml:space="preserve">small</t>
  </si>
  <si>
    <t xml:space="preserve">SRR8675926</t>
  </si>
  <si>
    <t xml:space="preserve">SRR8675932</t>
  </si>
  <si>
    <t xml:space="preserve">SRR8675929</t>
  </si>
  <si>
    <t xml:space="preserve">SRR8675945</t>
  </si>
  <si>
    <t xml:space="preserve">SRR8675857</t>
  </si>
  <si>
    <t xml:space="preserve">SRR8675853</t>
  </si>
  <si>
    <t xml:space="preserve">SRR8675923</t>
  </si>
  <si>
    <t xml:space="preserve">SRR8675860</t>
  </si>
  <si>
    <t xml:space="preserve">SRR8675866</t>
  </si>
  <si>
    <t xml:space="preserve">SRR8675863</t>
  </si>
  <si>
    <t xml:space="preserve">SRR6190962</t>
  </si>
  <si>
    <t xml:space="preserve">Nextera XT</t>
  </si>
  <si>
    <t xml:space="preserve">SRR6190524</t>
  </si>
  <si>
    <t xml:space="preserve">SRR6191112</t>
  </si>
  <si>
    <t xml:space="preserve">SRR6191717</t>
  </si>
  <si>
    <t xml:space="preserve">SRR6256326</t>
  </si>
  <si>
    <t xml:space="preserve">SRR6256348</t>
  </si>
  <si>
    <t xml:space="preserve">SRR6190961</t>
  </si>
  <si>
    <t xml:space="preserve">SRR6190525</t>
  </si>
  <si>
    <t xml:space="preserve">SRR6191113</t>
  </si>
  <si>
    <t xml:space="preserve">SRR6191718</t>
  </si>
  <si>
    <t xml:space="preserve">medium</t>
  </si>
  <si>
    <t xml:space="preserve">SRR6256327</t>
  </si>
  <si>
    <t xml:space="preserve">SRR6256349 </t>
  </si>
  <si>
    <t xml:space="preserve">SRR6829922</t>
  </si>
  <si>
    <t xml:space="preserve">SRR6830113</t>
  </si>
  <si>
    <t xml:space="preserve">SRR6829917</t>
  </si>
  <si>
    <t xml:space="preserve">SRR6829728</t>
  </si>
  <si>
    <t xml:space="preserve">SRR6829730</t>
  </si>
  <si>
    <t xml:space="preserve">SRR8400004</t>
  </si>
  <si>
    <t xml:space="preserve">SRR8400011</t>
  </si>
  <si>
    <t xml:space="preserve">SRR6829915</t>
  </si>
  <si>
    <t xml:space="preserve">SRR6829923</t>
  </si>
  <si>
    <t xml:space="preserve">SRR6830112</t>
  </si>
  <si>
    <t xml:space="preserve">SRR6829918</t>
  </si>
  <si>
    <t xml:space="preserve">SRR6829729</t>
  </si>
  <si>
    <t xml:space="preserve">SRR6829731</t>
  </si>
  <si>
    <t xml:space="preserve">SRR8270584</t>
  </si>
  <si>
    <t xml:space="preserve">NextSeq HO 2x151</t>
  </si>
  <si>
    <t xml:space="preserve">SRR8270570</t>
  </si>
  <si>
    <t xml:space="preserve">SRR8270571</t>
  </si>
  <si>
    <t xml:space="preserve">SRR8270588</t>
  </si>
  <si>
    <t xml:space="preserve">SRR8271104</t>
  </si>
  <si>
    <t xml:space="preserve">SRR8271023</t>
  </si>
  <si>
    <t xml:space="preserve">SRR8271024</t>
  </si>
  <si>
    <t xml:space="preserve">SRR8271106</t>
  </si>
  <si>
    <t xml:space="preserve">SRR8271100</t>
  </si>
  <si>
    <t xml:space="preserve">SRR8271036</t>
  </si>
  <si>
    <t xml:space="preserve">SRR8271022</t>
  </si>
  <si>
    <t xml:space="preserve">SRR8271035</t>
  </si>
  <si>
    <t xml:space="preserve">SRR8675867</t>
  </si>
  <si>
    <t xml:space="preserve">SRR8675927</t>
  </si>
  <si>
    <t xml:space="preserve">SRR8675865</t>
  </si>
  <si>
    <t xml:space="preserve">SRR8675861</t>
  </si>
  <si>
    <t xml:space="preserve">SRR8675856</t>
  </si>
  <si>
    <t xml:space="preserve">SRR8675854</t>
  </si>
  <si>
    <t xml:space="preserve">SRR8675924</t>
  </si>
  <si>
    <t xml:space="preserve">SRR8675933</t>
  </si>
  <si>
    <t xml:space="preserve">SRR8675930</t>
  </si>
  <si>
    <t xml:space="preserve">SRR8675858</t>
  </si>
  <si>
    <t xml:space="preserve">SRR8675943</t>
  </si>
  <si>
    <t xml:space="preserve">SRR8675942</t>
  </si>
  <si>
    <t xml:space="preserve">SRR8675941</t>
  </si>
  <si>
    <t xml:space="preserve">SRR8675947</t>
  </si>
  <si>
    <t xml:space="preserve">SRR8675948</t>
  </si>
  <si>
    <t xml:space="preserve">SRR8675950</t>
  </si>
  <si>
    <t xml:space="preserve">SRR8675949</t>
  </si>
  <si>
    <t xml:space="preserve">SRR8675946</t>
  </si>
  <si>
    <t xml:space="preserve">SRR8675951</t>
  </si>
  <si>
    <t xml:space="preserve">SRR8675975</t>
  </si>
  <si>
    <t xml:space="preserve">SRR8675972</t>
  </si>
  <si>
    <t xml:space="preserve">SRR8675977</t>
  </si>
  <si>
    <t xml:space="preserve">SRR8675973</t>
  </si>
  <si>
    <t xml:space="preserve">SRR8675976</t>
  </si>
  <si>
    <t xml:space="preserve">SRR8675974</t>
  </si>
  <si>
    <t xml:space="preserve">SRR8676119</t>
  </si>
  <si>
    <t xml:space="preserve">SRR8676120</t>
  </si>
  <si>
    <t xml:space="preserve">SRR8676118</t>
  </si>
  <si>
    <t xml:space="preserve">SRR8676192</t>
  </si>
  <si>
    <t xml:space="preserve">SRR8676122</t>
  </si>
  <si>
    <t xml:space="preserve">SRR8676123</t>
  </si>
  <si>
    <t xml:space="preserve">SRR8676124</t>
  </si>
  <si>
    <t xml:space="preserve">SRR8676121</t>
  </si>
  <si>
    <t xml:space="preserve">SRR8676206</t>
  </si>
  <si>
    <t xml:space="preserve">SRR8676207</t>
  </si>
  <si>
    <t xml:space="preserve">SRR8676208</t>
  </si>
  <si>
    <t xml:space="preserve">SRR8676212</t>
  </si>
  <si>
    <t xml:space="preserve">SRR8676210</t>
  </si>
  <si>
    <t xml:space="preserve">SRR8676209</t>
  </si>
  <si>
    <t xml:space="preserve">SRR8676211</t>
  </si>
  <si>
    <t xml:space="preserve">SRR8676214</t>
  </si>
  <si>
    <t xml:space="preserve">SRR8676216</t>
  </si>
  <si>
    <t xml:space="preserve">SRR8676215</t>
  </si>
  <si>
    <t xml:space="preserve">SRR8676213</t>
  </si>
  <si>
    <t xml:space="preserve">SRR8676229</t>
  </si>
  <si>
    <t xml:space="preserve">SRR8676232</t>
  </si>
  <si>
    <t xml:space="preserve">SRR8676233</t>
  </si>
  <si>
    <t xml:space="preserve">SRR8676231</t>
  </si>
  <si>
    <t xml:space="preserve">SRR8676234</t>
  </si>
  <si>
    <t xml:space="preserve">SRR8676230</t>
  </si>
  <si>
    <t xml:space="preserve">SRR8676438</t>
  </si>
  <si>
    <t xml:space="preserve">SRR8676439</t>
  </si>
  <si>
    <t xml:space="preserve">SRR8676437</t>
  </si>
  <si>
    <t xml:space="preserve">SRR8676440</t>
  </si>
  <si>
    <t xml:space="preserve">SRR8676441</t>
  </si>
  <si>
    <t xml:space="preserve">SRR8676443</t>
  </si>
  <si>
    <t xml:space="preserve">SRR8676444</t>
  </si>
  <si>
    <t xml:space="preserve">SRR8676442</t>
  </si>
  <si>
    <t xml:space="preserve">SRR8676448</t>
  </si>
  <si>
    <t xml:space="preserve">SRR8676449</t>
  </si>
  <si>
    <t xml:space="preserve">SRR8676447</t>
  </si>
  <si>
    <t xml:space="preserve">SRR8676446</t>
  </si>
  <si>
    <t xml:space="preserve">SRR8676445</t>
  </si>
  <si>
    <t xml:space="preserve">SRR8694729</t>
  </si>
  <si>
    <t xml:space="preserve">large</t>
  </si>
  <si>
    <t xml:space="preserve">SRR8693972</t>
  </si>
  <si>
    <t xml:space="preserve">SRR8693951</t>
  </si>
  <si>
    <t xml:space="preserve">HiSeq-2000 1TB 2x151</t>
  </si>
  <si>
    <t xml:space="preserve">SRR8693974</t>
  </si>
  <si>
    <t xml:space="preserve">SRR8695231</t>
  </si>
  <si>
    <t xml:space="preserve">SRR8693949</t>
  </si>
  <si>
    <t xml:space="preserve">SRR8693970</t>
  </si>
  <si>
    <t xml:space="preserve">SRR8693975</t>
  </si>
  <si>
    <t xml:space="preserve">SRR8695232</t>
  </si>
  <si>
    <t xml:space="preserve">SRR8693978</t>
  </si>
  <si>
    <t xml:space="preserve">SRR8695276</t>
  </si>
  <si>
    <t xml:space="preserve">SRR8540654</t>
  </si>
  <si>
    <t xml:space="preserve">SRR8540657</t>
  </si>
  <si>
    <t xml:space="preserve">SRR8540659</t>
  </si>
  <si>
    <t xml:space="preserve">SRR8540656</t>
  </si>
  <si>
    <t xml:space="preserve">SRR8540658</t>
  </si>
  <si>
    <t xml:space="preserve">SRR8540660</t>
  </si>
  <si>
    <t xml:space="preserve">SRR8540698</t>
  </si>
  <si>
    <t xml:space="preserve">SRR8540697</t>
  </si>
  <si>
    <t xml:space="preserve">SRR8540791</t>
  </si>
  <si>
    <t xml:space="preserve">SRR8540897</t>
  </si>
  <si>
    <t xml:space="preserve">SRR8540896</t>
  </si>
  <si>
    <t xml:space="preserve">SRR8540792</t>
  </si>
  <si>
    <t xml:space="preserve">SRR8541233</t>
  </si>
  <si>
    <t xml:space="preserve">SRR8540898</t>
  </si>
  <si>
    <t xml:space="preserve">SRR8540899</t>
  </si>
  <si>
    <t xml:space="preserve">SRR8541832</t>
  </si>
  <si>
    <t xml:space="preserve">SRR8541834</t>
  </si>
  <si>
    <t xml:space="preserve">SRR8541859</t>
  </si>
  <si>
    <t xml:space="preserve">SRR8694728</t>
  </si>
  <si>
    <t xml:space="preserve">SRR8693971</t>
  </si>
  <si>
    <t xml:space="preserve">SRR8693952</t>
  </si>
  <si>
    <t xml:space="preserve">B.1.5 </t>
  </si>
  <si>
    <t xml:space="preserve">SRR8693973</t>
  </si>
  <si>
    <t xml:space="preserve">B.10.14 </t>
  </si>
  <si>
    <t xml:space="preserve">SRR8695230</t>
  </si>
  <si>
    <t xml:space="preserve">SRR8693950</t>
  </si>
  <si>
    <t xml:space="preserve">SRR8693969</t>
  </si>
  <si>
    <t xml:space="preserve">SRR8693976</t>
  </si>
  <si>
    <t xml:space="preserve">SRR8695233</t>
  </si>
  <si>
    <t xml:space="preserve">SRR8693979</t>
  </si>
  <si>
    <t xml:space="preserve">SRR8695275</t>
  </si>
  <si>
    <t xml:space="preserve">SRR8676458</t>
  </si>
  <si>
    <t xml:space="preserve">P.1-5</t>
  </si>
  <si>
    <t xml:space="preserve">SRR8676462</t>
  </si>
  <si>
    <t xml:space="preserve">P.20-24</t>
  </si>
  <si>
    <t xml:space="preserve">SRR8676560</t>
  </si>
  <si>
    <t xml:space="preserve">B.30-34</t>
  </si>
  <si>
    <t xml:space="preserve">SRR8676591</t>
  </si>
  <si>
    <t xml:space="preserve">F.10-14</t>
  </si>
  <si>
    <t xml:space="preserve">SRR8676588</t>
  </si>
  <si>
    <t xml:space="preserve">F.20-24</t>
  </si>
  <si>
    <t xml:space="preserve">SRR8676561</t>
  </si>
  <si>
    <t xml:space="preserve">F.30-34</t>
  </si>
  <si>
    <t xml:space="preserve">SRR8676595</t>
  </si>
  <si>
    <t xml:space="preserve">SRR8676592</t>
  </si>
  <si>
    <t xml:space="preserve">SRR8676596</t>
  </si>
  <si>
    <t xml:space="preserve">P.10-14</t>
  </si>
  <si>
    <t xml:space="preserve">SRR8676457</t>
  </si>
  <si>
    <t xml:space="preserve">SRR8676461</t>
  </si>
  <si>
    <t xml:space="preserve">SRR8676559</t>
  </si>
  <si>
    <t xml:space="preserve">SRR8676590</t>
  </si>
  <si>
    <t xml:space="preserve">SRR8676589</t>
  </si>
  <si>
    <t xml:space="preserve">SRR8676562</t>
  </si>
  <si>
    <t xml:space="preserve">SRR8676594</t>
  </si>
  <si>
    <t xml:space="preserve">SRR8676593</t>
  </si>
  <si>
    <t xml:space="preserve">SRR8676597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###E+00"/>
    <numFmt numFmtId="167" formatCode="0.00%"/>
    <numFmt numFmtId="168" formatCode="0.00"/>
    <numFmt numFmtId="169" formatCode="0.00E+00"/>
    <numFmt numFmtId="170" formatCode="##0.00E+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Lohit Devanagari"/>
      <family val="2"/>
    </font>
    <font>
      <sz val="10"/>
      <color rgb="FF000000"/>
      <name val="Lohit Devanagari"/>
      <family val="2"/>
    </font>
    <font>
      <sz val="10"/>
      <color rgb="FFCC0000"/>
      <name val="Lohit Devanagari"/>
      <family val="2"/>
    </font>
    <font>
      <sz val="10"/>
      <color rgb="FF808080"/>
      <name val="Lohit Devanagari"/>
      <family val="2"/>
    </font>
    <font>
      <sz val="10"/>
      <color rgb="FF006600"/>
      <name val="Lohit Devanagari"/>
      <family val="2"/>
    </font>
    <font>
      <u val="single"/>
      <sz val="10"/>
      <color rgb="FF0000EE"/>
      <name val="Lohit Devanagari"/>
      <family val="2"/>
    </font>
    <font>
      <sz val="10"/>
      <color rgb="FF996600"/>
      <name val="Lohit Devanagari"/>
      <family val="2"/>
    </font>
    <font>
      <sz val="10"/>
      <color rgb="FF333333"/>
      <name val="Lohit Devanagari"/>
      <family val="2"/>
    </font>
    <font>
      <sz val="10"/>
      <name val="Lohit Devanagari"/>
      <family val="2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7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8" borderId="0" applyFont="true" applyBorder="false" applyAlignment="false" applyProtection="false"/>
    <xf numFmtId="164" fontId="11" fillId="8" borderId="1" applyFont="true" applyBorder="tru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Error 1" xfId="25"/>
    <cellStyle name="Footnote 1" xfId="26"/>
    <cellStyle name="Good 1" xfId="27"/>
    <cellStyle name="Heading 1 1" xfId="28"/>
    <cellStyle name="Heading 2 1" xfId="29"/>
    <cellStyle name="Heading 3" xfId="30"/>
    <cellStyle name="Hyperlink 1" xfId="31"/>
    <cellStyle name="Neutral 1" xfId="32"/>
    <cellStyle name="Note 1" xfId="33"/>
    <cellStyle name="Status 1" xfId="34"/>
    <cellStyle name="Text 1" xfId="35"/>
    <cellStyle name="Warning 1" xfId="36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I4" activeCellId="0" sqref="I4"/>
    </sheetView>
  </sheetViews>
  <sheetFormatPr defaultColWidth="11.5" defaultRowHeight="14.65" zeroHeight="false" outlineLevelRow="0" outlineLevelCol="0"/>
  <cols>
    <col collapsed="false" customWidth="true" hidden="false" outlineLevel="0" max="1" min="1" style="1" width="26.31"/>
    <col collapsed="false" customWidth="true" hidden="false" outlineLevel="0" max="2" min="2" style="1" width="47.68"/>
    <col collapsed="false" customWidth="true" hidden="false" outlineLevel="0" max="3" min="3" style="1" width="18.02"/>
    <col collapsed="false" customWidth="true" hidden="false" outlineLevel="0" max="4" min="4" style="1" width="19.84"/>
    <col collapsed="false" customWidth="true" hidden="false" outlineLevel="0" max="5" min="5" style="1" width="21.38"/>
    <col collapsed="false" customWidth="true" hidden="false" outlineLevel="0" max="6" min="6" style="1" width="19.86"/>
    <col collapsed="false" customWidth="true" hidden="false" outlineLevel="0" max="7" min="7" style="1" width="16.89"/>
    <col collapsed="false" customWidth="true" hidden="false" outlineLevel="0" max="8" min="8" style="1" width="13.91"/>
    <col collapsed="false" customWidth="true" hidden="false" outlineLevel="0" max="9" min="9" style="1" width="91.99"/>
    <col collapsed="false" customWidth="true" hidden="false" outlineLevel="0" max="10" min="10" style="2" width="21.64"/>
    <col collapsed="false" customWidth="true" hidden="false" outlineLevel="0" max="11" min="11" style="2" width="22.68"/>
    <col collapsed="false" customWidth="false" hidden="false" outlineLevel="0" max="21" min="12" style="2" width="11.5"/>
    <col collapsed="false" customWidth="false" hidden="false" outlineLevel="0" max="253" min="22" style="1" width="11.5"/>
  </cols>
  <sheetData>
    <row r="1" customFormat="false" ht="58.9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5" t="s">
        <v>8</v>
      </c>
    </row>
    <row r="2" customFormat="false" ht="14.65" hidden="false" customHeight="false" outlineLevel="0" collapsed="false">
      <c r="A2" s="6" t="s">
        <v>9</v>
      </c>
      <c r="B2" s="7" t="s">
        <v>10</v>
      </c>
      <c r="C2" s="7" t="s">
        <v>11</v>
      </c>
      <c r="D2" s="1" t="s">
        <v>12</v>
      </c>
      <c r="E2" s="6" t="s">
        <v>13</v>
      </c>
      <c r="F2" s="2"/>
      <c r="G2" s="8" t="s">
        <v>14</v>
      </c>
      <c r="H2" s="8" t="s">
        <v>15</v>
      </c>
      <c r="I2" s="8" t="s">
        <v>16</v>
      </c>
      <c r="J2" s="9"/>
      <c r="K2" s="8"/>
      <c r="L2" s="8"/>
    </row>
    <row r="3" customFormat="false" ht="14.65" hidden="false" customHeight="false" outlineLevel="0" collapsed="false">
      <c r="A3" s="6" t="s">
        <v>9</v>
      </c>
      <c r="B3" s="7" t="s">
        <v>17</v>
      </c>
      <c r="C3" s="7" t="s">
        <v>11</v>
      </c>
      <c r="D3" s="1" t="s">
        <v>12</v>
      </c>
      <c r="E3" s="6" t="s">
        <v>13</v>
      </c>
      <c r="F3" s="2"/>
      <c r="G3" s="8" t="s">
        <v>18</v>
      </c>
      <c r="H3" s="8" t="s">
        <v>19</v>
      </c>
      <c r="I3" s="8" t="s">
        <v>20</v>
      </c>
      <c r="K3" s="8"/>
      <c r="L3" s="8"/>
    </row>
    <row r="4" customFormat="false" ht="14.65" hidden="false" customHeight="false" outlineLevel="0" collapsed="false">
      <c r="A4" s="6" t="s">
        <v>9</v>
      </c>
      <c r="B4" s="7" t="s">
        <v>21</v>
      </c>
      <c r="C4" s="7" t="s">
        <v>11</v>
      </c>
      <c r="D4" s="1" t="s">
        <v>12</v>
      </c>
      <c r="E4" s="6" t="s">
        <v>22</v>
      </c>
      <c r="F4" s="2"/>
      <c r="G4" s="8" t="s">
        <v>23</v>
      </c>
      <c r="H4" s="8" t="s">
        <v>24</v>
      </c>
      <c r="I4" s="8" t="s">
        <v>25</v>
      </c>
      <c r="K4" s="8"/>
      <c r="L4" s="8"/>
    </row>
    <row r="5" customFormat="false" ht="14.65" hidden="false" customHeight="false" outlineLevel="0" collapsed="false">
      <c r="A5" s="6" t="s">
        <v>9</v>
      </c>
      <c r="B5" s="7" t="s">
        <v>26</v>
      </c>
      <c r="C5" s="7" t="s">
        <v>11</v>
      </c>
      <c r="D5" s="1" t="s">
        <v>12</v>
      </c>
      <c r="E5" s="6" t="s">
        <v>13</v>
      </c>
      <c r="F5" s="2"/>
      <c r="G5" s="8" t="s">
        <v>27</v>
      </c>
      <c r="H5" s="8" t="s">
        <v>28</v>
      </c>
      <c r="I5" s="8" t="s">
        <v>29</v>
      </c>
      <c r="K5" s="8"/>
      <c r="L5" s="8"/>
    </row>
    <row r="6" customFormat="false" ht="14.65" hidden="false" customHeight="false" outlineLevel="0" collapsed="false">
      <c r="A6" s="6" t="s">
        <v>9</v>
      </c>
      <c r="B6" s="7" t="s">
        <v>30</v>
      </c>
      <c r="C6" s="7" t="s">
        <v>11</v>
      </c>
      <c r="D6" s="1" t="s">
        <v>12</v>
      </c>
      <c r="E6" s="6" t="s">
        <v>13</v>
      </c>
      <c r="F6" s="2"/>
      <c r="G6" s="8" t="s">
        <v>31</v>
      </c>
      <c r="H6" s="8" t="s">
        <v>32</v>
      </c>
      <c r="I6" s="8" t="s">
        <v>33</v>
      </c>
      <c r="K6" s="8"/>
      <c r="L6" s="8"/>
    </row>
    <row r="7" customFormat="false" ht="14.65" hidden="false" customHeight="false" outlineLevel="0" collapsed="false">
      <c r="A7" s="6" t="s">
        <v>9</v>
      </c>
      <c r="B7" s="7" t="s">
        <v>34</v>
      </c>
      <c r="C7" s="7" t="s">
        <v>11</v>
      </c>
      <c r="D7" s="1" t="s">
        <v>12</v>
      </c>
      <c r="E7" s="6" t="s">
        <v>35</v>
      </c>
      <c r="F7" s="2"/>
      <c r="G7" s="8" t="s">
        <v>36</v>
      </c>
      <c r="H7" s="8" t="s">
        <v>37</v>
      </c>
      <c r="I7" s="8" t="s">
        <v>38</v>
      </c>
      <c r="K7" s="8"/>
      <c r="L7" s="8"/>
    </row>
    <row r="8" customFormat="false" ht="14.65" hidden="false" customHeight="false" outlineLevel="0" collapsed="false">
      <c r="A8" s="6" t="s">
        <v>9</v>
      </c>
      <c r="B8" s="7" t="s">
        <v>39</v>
      </c>
      <c r="C8" s="7" t="s">
        <v>11</v>
      </c>
      <c r="D8" s="1" t="s">
        <v>12</v>
      </c>
      <c r="E8" s="6" t="s">
        <v>40</v>
      </c>
      <c r="F8" s="2"/>
      <c r="G8" s="8" t="s">
        <v>41</v>
      </c>
      <c r="H8" s="8" t="s">
        <v>42</v>
      </c>
      <c r="I8" s="8" t="s">
        <v>43</v>
      </c>
      <c r="K8" s="8"/>
      <c r="L8" s="8"/>
    </row>
    <row r="9" customFormat="false" ht="14.65" hidden="false" customHeight="false" outlineLevel="0" collapsed="false">
      <c r="A9" s="6" t="s">
        <v>9</v>
      </c>
      <c r="B9" s="7" t="s">
        <v>44</v>
      </c>
      <c r="C9" s="7" t="s">
        <v>11</v>
      </c>
      <c r="D9" s="1" t="s">
        <v>45</v>
      </c>
      <c r="E9" s="6" t="s">
        <v>13</v>
      </c>
      <c r="F9" s="2"/>
      <c r="G9" s="8" t="s">
        <v>46</v>
      </c>
      <c r="H9" s="8" t="s">
        <v>47</v>
      </c>
      <c r="I9" s="8" t="s">
        <v>48</v>
      </c>
      <c r="K9" s="8"/>
      <c r="L9" s="8"/>
    </row>
    <row r="10" customFormat="false" ht="14.65" hidden="false" customHeight="false" outlineLevel="0" collapsed="false">
      <c r="A10" s="6" t="s">
        <v>9</v>
      </c>
      <c r="B10" s="7" t="s">
        <v>49</v>
      </c>
      <c r="C10" s="7" t="s">
        <v>11</v>
      </c>
      <c r="D10" s="1" t="s">
        <v>45</v>
      </c>
      <c r="E10" s="6" t="s">
        <v>50</v>
      </c>
      <c r="F10" s="2"/>
      <c r="G10" s="8" t="s">
        <v>51</v>
      </c>
      <c r="H10" s="8" t="s">
        <v>52</v>
      </c>
      <c r="I10" s="8" t="s">
        <v>53</v>
      </c>
      <c r="K10" s="8"/>
      <c r="L10" s="8"/>
    </row>
    <row r="11" customFormat="false" ht="14.65" hidden="false" customHeight="false" outlineLevel="0" collapsed="false">
      <c r="A11" s="6" t="s">
        <v>9</v>
      </c>
      <c r="B11" s="7" t="s">
        <v>54</v>
      </c>
      <c r="C11" s="7" t="s">
        <v>11</v>
      </c>
      <c r="D11" s="1" t="s">
        <v>45</v>
      </c>
      <c r="E11" s="6" t="s">
        <v>55</v>
      </c>
      <c r="F11" s="2"/>
      <c r="G11" s="8" t="s">
        <v>56</v>
      </c>
      <c r="H11" s="8" t="s">
        <v>57</v>
      </c>
      <c r="I11" s="8" t="s">
        <v>58</v>
      </c>
      <c r="K11" s="8"/>
      <c r="L11" s="8"/>
    </row>
    <row r="12" customFormat="false" ht="14.65" hidden="false" customHeight="false" outlineLevel="0" collapsed="false">
      <c r="A12" s="6" t="s">
        <v>9</v>
      </c>
      <c r="B12" s="10" t="s">
        <v>59</v>
      </c>
      <c r="C12" s="7" t="s">
        <v>11</v>
      </c>
      <c r="D12" s="1" t="s">
        <v>45</v>
      </c>
      <c r="E12" s="6" t="s">
        <v>60</v>
      </c>
      <c r="F12" s="2"/>
      <c r="G12" s="8" t="s">
        <v>61</v>
      </c>
      <c r="H12" s="8" t="s">
        <v>62</v>
      </c>
      <c r="I12" s="8" t="s">
        <v>63</v>
      </c>
      <c r="K12" s="8"/>
      <c r="L12" s="8"/>
    </row>
    <row r="13" customFormat="false" ht="14.65" hidden="false" customHeight="false" outlineLevel="0" collapsed="false">
      <c r="A13" s="6" t="s">
        <v>9</v>
      </c>
      <c r="B13" s="10" t="s">
        <v>64</v>
      </c>
      <c r="C13" s="7" t="s">
        <v>11</v>
      </c>
      <c r="D13" s="1" t="s">
        <v>45</v>
      </c>
      <c r="E13" s="6" t="s">
        <v>65</v>
      </c>
      <c r="F13" s="2"/>
      <c r="G13" s="8" t="s">
        <v>66</v>
      </c>
      <c r="H13" s="8" t="s">
        <v>67</v>
      </c>
      <c r="I13" s="8" t="s">
        <v>68</v>
      </c>
      <c r="K13" s="8"/>
      <c r="L13" s="8"/>
    </row>
    <row r="14" customFormat="false" ht="14.65" hidden="false" customHeight="false" outlineLevel="0" collapsed="false">
      <c r="A14" s="6" t="s">
        <v>9</v>
      </c>
      <c r="B14" s="10" t="s">
        <v>69</v>
      </c>
      <c r="C14" s="7" t="s">
        <v>11</v>
      </c>
      <c r="D14" s="1" t="s">
        <v>45</v>
      </c>
      <c r="E14" s="6" t="s">
        <v>70</v>
      </c>
      <c r="F14" s="2"/>
      <c r="G14" s="8" t="s">
        <v>71</v>
      </c>
      <c r="H14" s="8" t="s">
        <v>72</v>
      </c>
      <c r="I14" s="8" t="s">
        <v>73</v>
      </c>
      <c r="K14" s="8"/>
      <c r="L14" s="8"/>
    </row>
    <row r="15" customFormat="false" ht="14.65" hidden="false" customHeight="false" outlineLevel="0" collapsed="false">
      <c r="A15" s="6" t="s">
        <v>9</v>
      </c>
      <c r="B15" s="10" t="s">
        <v>74</v>
      </c>
      <c r="C15" s="7" t="s">
        <v>11</v>
      </c>
      <c r="D15" s="1" t="s">
        <v>45</v>
      </c>
      <c r="E15" s="6" t="s">
        <v>60</v>
      </c>
      <c r="F15" s="2"/>
      <c r="G15" s="8" t="s">
        <v>75</v>
      </c>
      <c r="H15" s="8" t="s">
        <v>76</v>
      </c>
      <c r="I15" s="8" t="s">
        <v>77</v>
      </c>
      <c r="K15" s="8"/>
      <c r="L15" s="8"/>
    </row>
    <row r="16" customFormat="false" ht="14.65" hidden="false" customHeight="false" outlineLevel="0" collapsed="false">
      <c r="A16" s="6" t="s">
        <v>9</v>
      </c>
      <c r="B16" s="8" t="s">
        <v>78</v>
      </c>
      <c r="C16" s="7" t="s">
        <v>11</v>
      </c>
      <c r="D16" s="1" t="s">
        <v>45</v>
      </c>
      <c r="E16" s="6" t="s">
        <v>13</v>
      </c>
      <c r="F16" s="2"/>
      <c r="G16" s="8" t="s">
        <v>79</v>
      </c>
      <c r="H16" s="8" t="s">
        <v>80</v>
      </c>
      <c r="I16" s="8" t="s">
        <v>81</v>
      </c>
      <c r="K16" s="8"/>
      <c r="L16" s="8"/>
    </row>
    <row r="17" customFormat="false" ht="14.65" hidden="false" customHeight="false" outlineLevel="0" collapsed="false">
      <c r="A17" s="6" t="s">
        <v>9</v>
      </c>
      <c r="B17" s="10" t="s">
        <v>82</v>
      </c>
      <c r="C17" s="7" t="s">
        <v>11</v>
      </c>
      <c r="D17" s="1" t="s">
        <v>83</v>
      </c>
      <c r="E17" s="6" t="s">
        <v>84</v>
      </c>
      <c r="F17" s="2"/>
      <c r="G17" s="8" t="s">
        <v>85</v>
      </c>
      <c r="H17" s="8" t="s">
        <v>86</v>
      </c>
      <c r="I17" s="8" t="s">
        <v>87</v>
      </c>
      <c r="K17" s="8"/>
      <c r="L17" s="8"/>
    </row>
    <row r="18" customFormat="false" ht="14.65" hidden="false" customHeight="false" outlineLevel="0" collapsed="false">
      <c r="A18" s="6" t="s">
        <v>9</v>
      </c>
      <c r="B18" s="10" t="s">
        <v>88</v>
      </c>
      <c r="C18" s="7" t="s">
        <v>11</v>
      </c>
      <c r="D18" s="1" t="s">
        <v>83</v>
      </c>
      <c r="E18" s="6" t="s">
        <v>89</v>
      </c>
      <c r="F18" s="2"/>
      <c r="G18" s="8" t="s">
        <v>90</v>
      </c>
      <c r="H18" s="8" t="s">
        <v>91</v>
      </c>
      <c r="I18" s="8" t="s">
        <v>92</v>
      </c>
      <c r="K18" s="8"/>
      <c r="L18" s="8"/>
    </row>
    <row r="19" customFormat="false" ht="14.65" hidden="false" customHeight="false" outlineLevel="0" collapsed="false">
      <c r="A19" s="6" t="s">
        <v>9</v>
      </c>
      <c r="B19" s="10" t="s">
        <v>93</v>
      </c>
      <c r="C19" s="7" t="s">
        <v>11</v>
      </c>
      <c r="D19" s="1" t="s">
        <v>83</v>
      </c>
      <c r="E19" s="6" t="s">
        <v>22</v>
      </c>
      <c r="F19" s="2"/>
      <c r="G19" s="8" t="s">
        <v>94</v>
      </c>
      <c r="H19" s="8" t="s">
        <v>95</v>
      </c>
      <c r="I19" s="8" t="s">
        <v>96</v>
      </c>
      <c r="K19" s="8"/>
      <c r="L19" s="8"/>
    </row>
    <row r="20" customFormat="false" ht="14.65" hidden="false" customHeight="false" outlineLevel="0" collapsed="false">
      <c r="A20" s="6" t="s">
        <v>9</v>
      </c>
      <c r="B20" s="10" t="s">
        <v>97</v>
      </c>
      <c r="C20" s="7" t="s">
        <v>11</v>
      </c>
      <c r="D20" s="1" t="s">
        <v>83</v>
      </c>
      <c r="E20" s="6" t="s">
        <v>98</v>
      </c>
      <c r="F20" s="2"/>
      <c r="G20" s="8" t="s">
        <v>99</v>
      </c>
      <c r="H20" s="8" t="s">
        <v>100</v>
      </c>
      <c r="I20" s="8" t="s">
        <v>101</v>
      </c>
      <c r="K20" s="8"/>
      <c r="L20" s="8"/>
    </row>
    <row r="21" customFormat="false" ht="14.65" hidden="false" customHeight="false" outlineLevel="0" collapsed="false">
      <c r="A21" s="6" t="s">
        <v>9</v>
      </c>
      <c r="B21" s="10" t="s">
        <v>102</v>
      </c>
      <c r="C21" s="7" t="s">
        <v>11</v>
      </c>
      <c r="D21" s="1" t="s">
        <v>83</v>
      </c>
      <c r="E21" s="6" t="s">
        <v>103</v>
      </c>
      <c r="F21" s="2"/>
      <c r="G21" s="8" t="s">
        <v>104</v>
      </c>
      <c r="H21" s="8" t="s">
        <v>105</v>
      </c>
      <c r="I21" s="8" t="s">
        <v>106</v>
      </c>
      <c r="K21" s="8"/>
      <c r="L21" s="8"/>
      <c r="R21" s="11"/>
      <c r="S21" s="11"/>
      <c r="T21" s="11"/>
    </row>
    <row r="22" customFormat="false" ht="14.65" hidden="false" customHeight="false" outlineLevel="0" collapsed="false">
      <c r="F22" s="2"/>
      <c r="G22" s="2"/>
      <c r="H22" s="2"/>
      <c r="I22" s="2"/>
      <c r="K22" s="10"/>
      <c r="L22" s="10"/>
    </row>
    <row r="23" customFormat="false" ht="14.65" hidden="false" customHeight="false" outlineLevel="0" collapsed="false">
      <c r="A23" s="6" t="s">
        <v>107</v>
      </c>
      <c r="B23" s="6" t="s">
        <v>108</v>
      </c>
      <c r="C23" s="7" t="s">
        <v>11</v>
      </c>
      <c r="D23" s="1" t="s">
        <v>109</v>
      </c>
      <c r="E23" s="8" t="s">
        <v>110</v>
      </c>
      <c r="F23" s="8" t="s">
        <v>111</v>
      </c>
      <c r="G23" s="8" t="s">
        <v>112</v>
      </c>
      <c r="H23" s="8" t="s">
        <v>113</v>
      </c>
      <c r="I23" s="12" t="s">
        <v>114</v>
      </c>
      <c r="K23" s="10"/>
      <c r="L23" s="10"/>
    </row>
    <row r="24" customFormat="false" ht="14.65" hidden="false" customHeight="false" outlineLevel="0" collapsed="false">
      <c r="A24" s="6" t="s">
        <v>107</v>
      </c>
      <c r="B24" s="6" t="s">
        <v>115</v>
      </c>
      <c r="C24" s="7" t="s">
        <v>11</v>
      </c>
      <c r="D24" s="1" t="s">
        <v>109</v>
      </c>
      <c r="E24" s="8" t="s">
        <v>116</v>
      </c>
      <c r="F24" s="8" t="s">
        <v>117</v>
      </c>
      <c r="G24" s="8" t="s">
        <v>118</v>
      </c>
      <c r="H24" s="8" t="s">
        <v>119</v>
      </c>
      <c r="I24" s="12" t="s">
        <v>120</v>
      </c>
      <c r="K24" s="10"/>
      <c r="L24" s="10"/>
    </row>
    <row r="25" customFormat="false" ht="14.65" hidden="false" customHeight="false" outlineLevel="0" collapsed="false">
      <c r="A25" s="6" t="s">
        <v>107</v>
      </c>
      <c r="B25" s="6" t="s">
        <v>121</v>
      </c>
      <c r="C25" s="7" t="s">
        <v>11</v>
      </c>
      <c r="D25" s="1" t="s">
        <v>109</v>
      </c>
      <c r="E25" s="8" t="s">
        <v>122</v>
      </c>
      <c r="F25" s="8" t="s">
        <v>123</v>
      </c>
      <c r="G25" s="8" t="s">
        <v>124</v>
      </c>
      <c r="H25" s="2" t="s">
        <v>125</v>
      </c>
      <c r="I25" s="12" t="s">
        <v>126</v>
      </c>
      <c r="K25" s="10"/>
      <c r="L25" s="10"/>
    </row>
    <row r="26" customFormat="false" ht="14.65" hidden="false" customHeight="false" outlineLevel="0" collapsed="false">
      <c r="A26" s="6" t="s">
        <v>107</v>
      </c>
      <c r="B26" s="6" t="s">
        <v>127</v>
      </c>
      <c r="C26" s="7" t="s">
        <v>11</v>
      </c>
      <c r="D26" s="1" t="s">
        <v>109</v>
      </c>
      <c r="E26" s="8" t="s">
        <v>128</v>
      </c>
      <c r="F26" s="8" t="s">
        <v>129</v>
      </c>
      <c r="G26" s="8" t="s">
        <v>130</v>
      </c>
      <c r="H26" s="2" t="s">
        <v>125</v>
      </c>
      <c r="I26" s="12" t="s">
        <v>131</v>
      </c>
      <c r="K26" s="10"/>
      <c r="L26" s="10"/>
    </row>
    <row r="27" customFormat="false" ht="14.65" hidden="false" customHeight="false" outlineLevel="0" collapsed="false">
      <c r="A27" s="6" t="s">
        <v>107</v>
      </c>
      <c r="B27" s="6" t="s">
        <v>132</v>
      </c>
      <c r="C27" s="7" t="s">
        <v>11</v>
      </c>
      <c r="D27" s="1" t="s">
        <v>109</v>
      </c>
      <c r="E27" s="8" t="s">
        <v>133</v>
      </c>
      <c r="F27" s="8" t="s">
        <v>134</v>
      </c>
      <c r="G27" s="8" t="s">
        <v>135</v>
      </c>
      <c r="H27" s="8" t="s">
        <v>136</v>
      </c>
      <c r="I27" s="12" t="s">
        <v>137</v>
      </c>
      <c r="K27" s="10"/>
      <c r="L27" s="10"/>
    </row>
    <row r="28" customFormat="false" ht="14.65" hidden="false" customHeight="false" outlineLevel="0" collapsed="false">
      <c r="A28" s="6" t="s">
        <v>107</v>
      </c>
      <c r="B28" s="8" t="s">
        <v>138</v>
      </c>
      <c r="C28" s="7" t="s">
        <v>11</v>
      </c>
      <c r="D28" s="1" t="s">
        <v>109</v>
      </c>
      <c r="E28" s="8" t="s">
        <v>139</v>
      </c>
      <c r="F28" s="8" t="s">
        <v>140</v>
      </c>
      <c r="G28" s="8" t="s">
        <v>141</v>
      </c>
      <c r="H28" s="8" t="s">
        <v>142</v>
      </c>
      <c r="I28" s="12" t="s">
        <v>143</v>
      </c>
      <c r="K28" s="10"/>
      <c r="L28" s="10"/>
    </row>
    <row r="29" customFormat="false" ht="14.65" hidden="false" customHeight="false" outlineLevel="0" collapsed="false">
      <c r="A29" s="6" t="s">
        <v>107</v>
      </c>
      <c r="B29" s="8" t="s">
        <v>144</v>
      </c>
      <c r="C29" s="7" t="s">
        <v>11</v>
      </c>
      <c r="D29" s="1" t="s">
        <v>109</v>
      </c>
      <c r="E29" s="8" t="s">
        <v>139</v>
      </c>
      <c r="F29" s="8" t="s">
        <v>145</v>
      </c>
      <c r="G29" s="8" t="s">
        <v>146</v>
      </c>
      <c r="H29" s="8" t="s">
        <v>147</v>
      </c>
      <c r="I29" s="12" t="s">
        <v>148</v>
      </c>
      <c r="K29" s="10"/>
      <c r="L29" s="10"/>
    </row>
    <row r="30" customFormat="false" ht="14.65" hidden="false" customHeight="false" outlineLevel="0" collapsed="false">
      <c r="A30" s="6" t="s">
        <v>107</v>
      </c>
      <c r="B30" s="8" t="s">
        <v>149</v>
      </c>
      <c r="C30" s="7" t="s">
        <v>11</v>
      </c>
      <c r="D30" s="1" t="s">
        <v>109</v>
      </c>
      <c r="E30" s="8" t="s">
        <v>150</v>
      </c>
      <c r="F30" s="8" t="s">
        <v>151</v>
      </c>
      <c r="G30" s="8" t="s">
        <v>152</v>
      </c>
      <c r="H30" s="2" t="s">
        <v>125</v>
      </c>
      <c r="I30" s="12" t="s">
        <v>153</v>
      </c>
      <c r="K30" s="10"/>
      <c r="L30" s="10"/>
    </row>
    <row r="31" customFormat="false" ht="14.65" hidden="false" customHeight="false" outlineLevel="0" collapsed="false">
      <c r="A31" s="6" t="s">
        <v>107</v>
      </c>
      <c r="B31" s="6" t="s">
        <v>154</v>
      </c>
      <c r="C31" s="7" t="s">
        <v>11</v>
      </c>
      <c r="D31" s="1" t="s">
        <v>109</v>
      </c>
      <c r="E31" s="8" t="s">
        <v>139</v>
      </c>
      <c r="F31" s="8" t="s">
        <v>155</v>
      </c>
      <c r="G31" s="8" t="s">
        <v>156</v>
      </c>
      <c r="H31" s="8" t="s">
        <v>157</v>
      </c>
      <c r="I31" s="12" t="s">
        <v>158</v>
      </c>
      <c r="K31" s="10"/>
      <c r="L31" s="10"/>
    </row>
    <row r="32" customFormat="false" ht="14.65" hidden="false" customHeight="false" outlineLevel="0" collapsed="false">
      <c r="A32" s="6" t="s">
        <v>107</v>
      </c>
      <c r="B32" s="6" t="s">
        <v>159</v>
      </c>
      <c r="C32" s="7" t="s">
        <v>11</v>
      </c>
      <c r="D32" s="1" t="s">
        <v>109</v>
      </c>
      <c r="E32" s="8" t="s">
        <v>139</v>
      </c>
      <c r="F32" s="8" t="s">
        <v>160</v>
      </c>
      <c r="G32" s="8" t="s">
        <v>161</v>
      </c>
      <c r="H32" s="8" t="s">
        <v>162</v>
      </c>
      <c r="I32" s="12" t="s">
        <v>163</v>
      </c>
      <c r="K32" s="10"/>
      <c r="L32" s="10"/>
    </row>
    <row r="33" customFormat="false" ht="14.65" hidden="false" customHeight="false" outlineLevel="0" collapsed="false">
      <c r="A33" s="6" t="s">
        <v>107</v>
      </c>
      <c r="B33" s="6" t="s">
        <v>164</v>
      </c>
      <c r="C33" s="7" t="s">
        <v>11</v>
      </c>
      <c r="D33" s="1" t="s">
        <v>109</v>
      </c>
      <c r="E33" s="8" t="s">
        <v>139</v>
      </c>
      <c r="F33" s="8" t="s">
        <v>165</v>
      </c>
      <c r="G33" s="8" t="s">
        <v>166</v>
      </c>
      <c r="H33" s="8" t="s">
        <v>167</v>
      </c>
      <c r="I33" s="12" t="s">
        <v>168</v>
      </c>
      <c r="K33" s="10"/>
      <c r="L33" s="10"/>
    </row>
    <row r="34" customFormat="false" ht="14.65" hidden="false" customHeight="false" outlineLevel="0" collapsed="false">
      <c r="A34" s="6" t="s">
        <v>107</v>
      </c>
      <c r="B34" s="6" t="s">
        <v>169</v>
      </c>
      <c r="C34" s="7" t="s">
        <v>11</v>
      </c>
      <c r="D34" s="1" t="s">
        <v>109</v>
      </c>
      <c r="E34" s="8" t="s">
        <v>139</v>
      </c>
      <c r="F34" s="8" t="s">
        <v>170</v>
      </c>
      <c r="G34" s="8" t="s">
        <v>171</v>
      </c>
      <c r="H34" s="8" t="s">
        <v>172</v>
      </c>
      <c r="I34" s="12" t="s">
        <v>173</v>
      </c>
      <c r="K34" s="10"/>
      <c r="L34" s="10"/>
    </row>
    <row r="35" customFormat="false" ht="14.65" hidden="false" customHeight="false" outlineLevel="0" collapsed="false">
      <c r="A35" s="6" t="s">
        <v>107</v>
      </c>
      <c r="B35" s="6" t="s">
        <v>174</v>
      </c>
      <c r="C35" s="7" t="s">
        <v>11</v>
      </c>
      <c r="D35" s="1" t="s">
        <v>109</v>
      </c>
      <c r="E35" s="8" t="s">
        <v>175</v>
      </c>
      <c r="F35" s="8" t="s">
        <v>176</v>
      </c>
      <c r="G35" s="8" t="s">
        <v>177</v>
      </c>
      <c r="H35" s="8" t="s">
        <v>178</v>
      </c>
      <c r="I35" s="12" t="s">
        <v>179</v>
      </c>
      <c r="K35" s="10"/>
      <c r="L35" s="10"/>
    </row>
    <row r="36" customFormat="false" ht="14.65" hidden="false" customHeight="false" outlineLevel="0" collapsed="false">
      <c r="A36" s="6" t="s">
        <v>107</v>
      </c>
      <c r="B36" s="6" t="s">
        <v>180</v>
      </c>
      <c r="C36" s="7" t="s">
        <v>11</v>
      </c>
      <c r="D36" s="1" t="s">
        <v>109</v>
      </c>
      <c r="E36" s="8" t="s">
        <v>181</v>
      </c>
      <c r="F36" s="8" t="s">
        <v>182</v>
      </c>
      <c r="G36" s="8" t="s">
        <v>183</v>
      </c>
      <c r="H36" s="8" t="s">
        <v>184</v>
      </c>
      <c r="I36" s="12" t="s">
        <v>185</v>
      </c>
      <c r="K36" s="8"/>
      <c r="L36" s="10"/>
    </row>
    <row r="37" customFormat="false" ht="14.65" hidden="false" customHeight="false" outlineLevel="0" collapsed="false">
      <c r="E37" s="9"/>
      <c r="F37" s="2"/>
      <c r="G37" s="2"/>
      <c r="H37" s="2"/>
      <c r="I37" s="2"/>
      <c r="K37" s="10"/>
      <c r="L37" s="10"/>
    </row>
    <row r="38" customFormat="false" ht="14.65" hidden="false" customHeight="false" outlineLevel="0" collapsed="false">
      <c r="A38" s="6" t="s">
        <v>186</v>
      </c>
      <c r="B38" s="1" t="s">
        <v>187</v>
      </c>
      <c r="C38" s="7" t="s">
        <v>11</v>
      </c>
      <c r="D38" s="1" t="s">
        <v>188</v>
      </c>
      <c r="E38" s="6" t="s">
        <v>189</v>
      </c>
      <c r="F38" s="8"/>
      <c r="G38" s="8" t="s">
        <v>190</v>
      </c>
      <c r="H38" s="8" t="s">
        <v>191</v>
      </c>
      <c r="I38" s="8" t="s">
        <v>192</v>
      </c>
      <c r="J38" s="9"/>
      <c r="K38" s="10"/>
      <c r="L38" s="10"/>
    </row>
    <row r="39" customFormat="false" ht="14.65" hidden="false" customHeight="false" outlineLevel="0" collapsed="false">
      <c r="A39" s="6" t="s">
        <v>186</v>
      </c>
      <c r="B39" s="1" t="s">
        <v>193</v>
      </c>
      <c r="C39" s="7" t="s">
        <v>11</v>
      </c>
      <c r="D39" s="1" t="s">
        <v>188</v>
      </c>
      <c r="E39" s="6" t="s">
        <v>194</v>
      </c>
      <c r="F39" s="8"/>
      <c r="G39" s="8" t="s">
        <v>195</v>
      </c>
      <c r="H39" s="8" t="s">
        <v>196</v>
      </c>
      <c r="I39" s="8" t="s">
        <v>197</v>
      </c>
      <c r="K39" s="10"/>
      <c r="L39" s="10"/>
    </row>
    <row r="40" customFormat="false" ht="14.65" hidden="false" customHeight="false" outlineLevel="0" collapsed="false">
      <c r="A40" s="6" t="s">
        <v>186</v>
      </c>
      <c r="B40" s="1" t="s">
        <v>198</v>
      </c>
      <c r="C40" s="7" t="s">
        <v>11</v>
      </c>
      <c r="D40" s="1" t="s">
        <v>188</v>
      </c>
      <c r="E40" s="6" t="s">
        <v>199</v>
      </c>
      <c r="F40" s="8"/>
      <c r="G40" s="8" t="s">
        <v>200</v>
      </c>
      <c r="H40" s="8" t="s">
        <v>201</v>
      </c>
      <c r="I40" s="8" t="s">
        <v>202</v>
      </c>
      <c r="K40" s="10"/>
      <c r="L40" s="10"/>
    </row>
    <row r="41" customFormat="false" ht="14.65" hidden="false" customHeight="false" outlineLevel="0" collapsed="false">
      <c r="A41" s="6" t="s">
        <v>186</v>
      </c>
      <c r="B41" s="1" t="s">
        <v>203</v>
      </c>
      <c r="C41" s="7" t="s">
        <v>11</v>
      </c>
      <c r="D41" s="1" t="s">
        <v>188</v>
      </c>
      <c r="E41" s="6" t="s">
        <v>204</v>
      </c>
      <c r="F41" s="8"/>
      <c r="G41" s="8" t="s">
        <v>205</v>
      </c>
      <c r="H41" s="8" t="s">
        <v>206</v>
      </c>
      <c r="I41" s="8" t="s">
        <v>207</v>
      </c>
      <c r="K41" s="10"/>
      <c r="L41" s="10"/>
    </row>
    <row r="42" customFormat="false" ht="14.65" hidden="false" customHeight="false" outlineLevel="0" collapsed="false">
      <c r="A42" s="6" t="s">
        <v>186</v>
      </c>
      <c r="B42" s="1" t="s">
        <v>208</v>
      </c>
      <c r="C42" s="7" t="s">
        <v>11</v>
      </c>
      <c r="D42" s="1" t="s">
        <v>188</v>
      </c>
      <c r="E42" s="6" t="s">
        <v>209</v>
      </c>
      <c r="F42" s="8"/>
      <c r="G42" s="8" t="s">
        <v>210</v>
      </c>
      <c r="H42" s="8" t="s">
        <v>211</v>
      </c>
      <c r="I42" s="8" t="s">
        <v>212</v>
      </c>
      <c r="L42" s="8"/>
    </row>
    <row r="43" customFormat="false" ht="14.65" hidden="false" customHeight="false" outlineLevel="0" collapsed="false">
      <c r="A43" s="6" t="s">
        <v>186</v>
      </c>
      <c r="B43" s="1" t="s">
        <v>213</v>
      </c>
      <c r="C43" s="7" t="s">
        <v>11</v>
      </c>
      <c r="D43" s="1" t="s">
        <v>188</v>
      </c>
      <c r="E43" s="6" t="s">
        <v>214</v>
      </c>
      <c r="F43" s="8"/>
      <c r="G43" s="8" t="s">
        <v>215</v>
      </c>
      <c r="H43" s="8" t="s">
        <v>216</v>
      </c>
      <c r="I43" s="8" t="s">
        <v>217</v>
      </c>
      <c r="L43" s="8"/>
    </row>
    <row r="44" customFormat="false" ht="14.65" hidden="false" customHeight="false" outlineLevel="0" collapsed="false">
      <c r="A44" s="6" t="s">
        <v>186</v>
      </c>
      <c r="B44" s="1" t="s">
        <v>218</v>
      </c>
      <c r="C44" s="7" t="s">
        <v>11</v>
      </c>
      <c r="D44" s="1" t="s">
        <v>188</v>
      </c>
      <c r="E44" s="6" t="s">
        <v>219</v>
      </c>
      <c r="F44" s="8"/>
      <c r="G44" s="8" t="s">
        <v>220</v>
      </c>
      <c r="H44" s="8" t="s">
        <v>221</v>
      </c>
      <c r="I44" s="8" t="s">
        <v>222</v>
      </c>
      <c r="L44" s="8"/>
    </row>
    <row r="45" customFormat="false" ht="14.65" hidden="false" customHeight="false" outlineLevel="0" collapsed="false">
      <c r="A45" s="6" t="s">
        <v>186</v>
      </c>
      <c r="B45" s="1" t="s">
        <v>223</v>
      </c>
      <c r="C45" s="7" t="s">
        <v>11</v>
      </c>
      <c r="D45" s="1" t="s">
        <v>188</v>
      </c>
      <c r="E45" s="6" t="s">
        <v>224</v>
      </c>
      <c r="F45" s="8"/>
      <c r="G45" s="8" t="s">
        <v>225</v>
      </c>
      <c r="H45" s="8" t="s">
        <v>226</v>
      </c>
      <c r="I45" s="8" t="s">
        <v>227</v>
      </c>
      <c r="L45" s="8"/>
    </row>
    <row r="46" customFormat="false" ht="14.65" hidden="false" customHeight="false" outlineLevel="0" collapsed="false">
      <c r="A46" s="6" t="s">
        <v>186</v>
      </c>
      <c r="B46" s="1" t="s">
        <v>228</v>
      </c>
      <c r="C46" s="7" t="s">
        <v>11</v>
      </c>
      <c r="D46" s="1" t="s">
        <v>188</v>
      </c>
      <c r="E46" s="6" t="s">
        <v>229</v>
      </c>
      <c r="F46" s="8"/>
      <c r="G46" s="8" t="s">
        <v>230</v>
      </c>
      <c r="H46" s="8" t="s">
        <v>231</v>
      </c>
      <c r="I46" s="8" t="s">
        <v>232</v>
      </c>
      <c r="L46" s="8"/>
    </row>
    <row r="47" customFormat="false" ht="14.65" hidden="false" customHeight="false" outlineLevel="0" collapsed="false">
      <c r="A47" s="6" t="s">
        <v>186</v>
      </c>
      <c r="B47" s="1" t="s">
        <v>233</v>
      </c>
      <c r="C47" s="7" t="s">
        <v>11</v>
      </c>
      <c r="D47" s="1" t="s">
        <v>188</v>
      </c>
      <c r="E47" s="6" t="s">
        <v>234</v>
      </c>
      <c r="F47" s="8"/>
      <c r="G47" s="8" t="s">
        <v>235</v>
      </c>
      <c r="H47" s="8" t="s">
        <v>236</v>
      </c>
      <c r="I47" s="8" t="s">
        <v>237</v>
      </c>
      <c r="L47" s="8"/>
    </row>
    <row r="48" customFormat="false" ht="14.65" hidden="false" customHeight="false" outlineLevel="0" collapsed="false">
      <c r="A48" s="6" t="s">
        <v>186</v>
      </c>
      <c r="B48" s="1" t="s">
        <v>238</v>
      </c>
      <c r="C48" s="7" t="s">
        <v>11</v>
      </c>
      <c r="D48" s="1" t="s">
        <v>188</v>
      </c>
      <c r="E48" s="6" t="s">
        <v>239</v>
      </c>
      <c r="F48" s="8"/>
      <c r="G48" s="8" t="s">
        <v>240</v>
      </c>
      <c r="H48" s="8" t="s">
        <v>241</v>
      </c>
      <c r="I48" s="8" t="s">
        <v>242</v>
      </c>
      <c r="L48" s="8"/>
    </row>
    <row r="49" customFormat="false" ht="14.65" hidden="false" customHeight="false" outlineLevel="0" collapsed="false">
      <c r="F49" s="2"/>
      <c r="G49" s="2"/>
      <c r="H49" s="2"/>
      <c r="I49" s="2"/>
    </row>
    <row r="50" customFormat="false" ht="14.65" hidden="false" customHeight="false" outlineLevel="0" collapsed="false">
      <c r="A50" s="1" t="s">
        <v>243</v>
      </c>
      <c r="B50" s="1" t="s">
        <v>244</v>
      </c>
      <c r="C50" s="1" t="s">
        <v>245</v>
      </c>
      <c r="D50" s="1" t="s">
        <v>246</v>
      </c>
      <c r="E50" s="13" t="s">
        <v>247</v>
      </c>
      <c r="F50" s="2"/>
      <c r="G50" s="8" t="s">
        <v>248</v>
      </c>
      <c r="H50" s="2"/>
      <c r="I50" s="8" t="s">
        <v>249</v>
      </c>
      <c r="L50" s="8"/>
    </row>
    <row r="51" customFormat="false" ht="14.65" hidden="false" customHeight="false" outlineLevel="0" collapsed="false">
      <c r="A51" s="1" t="s">
        <v>243</v>
      </c>
      <c r="B51" s="1" t="s">
        <v>250</v>
      </c>
      <c r="C51" s="1" t="s">
        <v>245</v>
      </c>
      <c r="D51" s="1" t="s">
        <v>246</v>
      </c>
      <c r="E51" s="13" t="s">
        <v>247</v>
      </c>
      <c r="F51" s="2"/>
      <c r="G51" s="8" t="s">
        <v>251</v>
      </c>
      <c r="H51" s="2"/>
      <c r="I51" s="8" t="s">
        <v>252</v>
      </c>
      <c r="L51" s="8"/>
    </row>
    <row r="52" customFormat="false" ht="14.65" hidden="false" customHeight="false" outlineLevel="0" collapsed="false">
      <c r="A52" s="1" t="s">
        <v>243</v>
      </c>
      <c r="B52" s="1" t="s">
        <v>253</v>
      </c>
      <c r="C52" s="1" t="s">
        <v>245</v>
      </c>
      <c r="D52" s="1" t="s">
        <v>246</v>
      </c>
      <c r="E52" s="13" t="s">
        <v>247</v>
      </c>
      <c r="F52" s="2"/>
      <c r="G52" s="8" t="s">
        <v>254</v>
      </c>
      <c r="H52" s="2"/>
      <c r="I52" s="8" t="s">
        <v>255</v>
      </c>
      <c r="L52" s="8"/>
    </row>
    <row r="53" customFormat="false" ht="14.65" hidden="false" customHeight="false" outlineLevel="0" collapsed="false">
      <c r="A53" s="1" t="s">
        <v>243</v>
      </c>
      <c r="B53" s="1" t="s">
        <v>256</v>
      </c>
      <c r="C53" s="1" t="s">
        <v>245</v>
      </c>
      <c r="D53" s="1" t="s">
        <v>246</v>
      </c>
      <c r="E53" s="13" t="s">
        <v>247</v>
      </c>
      <c r="F53" s="2"/>
      <c r="G53" s="8" t="s">
        <v>257</v>
      </c>
      <c r="H53" s="2"/>
      <c r="I53" s="8" t="s">
        <v>258</v>
      </c>
      <c r="L53" s="8"/>
    </row>
    <row r="54" customFormat="false" ht="14.65" hidden="false" customHeight="false" outlineLevel="0" collapsed="false">
      <c r="A54" s="1" t="s">
        <v>243</v>
      </c>
      <c r="B54" s="1" t="s">
        <v>259</v>
      </c>
      <c r="C54" s="1" t="s">
        <v>245</v>
      </c>
      <c r="D54" s="1" t="s">
        <v>246</v>
      </c>
      <c r="E54" s="13" t="s">
        <v>247</v>
      </c>
      <c r="F54" s="2"/>
      <c r="G54" s="8" t="s">
        <v>260</v>
      </c>
      <c r="H54" s="2"/>
      <c r="I54" s="8" t="s">
        <v>261</v>
      </c>
      <c r="L54" s="8"/>
    </row>
    <row r="55" customFormat="false" ht="14.65" hidden="false" customHeight="false" outlineLevel="0" collapsed="false">
      <c r="A55" s="1" t="s">
        <v>243</v>
      </c>
      <c r="B55" s="1" t="s">
        <v>262</v>
      </c>
      <c r="C55" s="1" t="s">
        <v>245</v>
      </c>
      <c r="D55" s="1" t="s">
        <v>246</v>
      </c>
      <c r="E55" s="13" t="s">
        <v>247</v>
      </c>
      <c r="F55" s="2"/>
      <c r="G55" s="8" t="s">
        <v>263</v>
      </c>
      <c r="H55" s="2"/>
      <c r="I55" s="8" t="s">
        <v>264</v>
      </c>
      <c r="L55" s="8"/>
    </row>
    <row r="56" customFormat="false" ht="14.65" hidden="false" customHeight="false" outlineLevel="0" collapsed="false">
      <c r="A56" s="1" t="s">
        <v>243</v>
      </c>
      <c r="B56" s="1" t="s">
        <v>265</v>
      </c>
      <c r="C56" s="1" t="s">
        <v>245</v>
      </c>
      <c r="D56" s="1" t="s">
        <v>246</v>
      </c>
      <c r="E56" s="13" t="s">
        <v>247</v>
      </c>
      <c r="F56" s="2"/>
      <c r="G56" s="8" t="s">
        <v>266</v>
      </c>
      <c r="H56" s="2"/>
      <c r="I56" s="8" t="s">
        <v>267</v>
      </c>
      <c r="L56" s="8"/>
    </row>
    <row r="57" customFormat="false" ht="14.65" hidden="false" customHeight="false" outlineLevel="0" collapsed="false">
      <c r="A57" s="1" t="s">
        <v>243</v>
      </c>
      <c r="B57" s="1" t="s">
        <v>268</v>
      </c>
      <c r="C57" s="1" t="s">
        <v>245</v>
      </c>
      <c r="D57" s="1" t="s">
        <v>246</v>
      </c>
      <c r="E57" s="13" t="s">
        <v>247</v>
      </c>
      <c r="F57" s="2"/>
      <c r="G57" s="8" t="s">
        <v>269</v>
      </c>
      <c r="H57" s="2"/>
      <c r="I57" s="8" t="s">
        <v>270</v>
      </c>
      <c r="L57" s="8"/>
    </row>
    <row r="58" customFormat="false" ht="14.65" hidden="false" customHeight="false" outlineLevel="0" collapsed="false">
      <c r="A58" s="1" t="s">
        <v>243</v>
      </c>
      <c r="B58" s="1" t="s">
        <v>271</v>
      </c>
      <c r="C58" s="1" t="s">
        <v>245</v>
      </c>
      <c r="D58" s="1" t="s">
        <v>246</v>
      </c>
      <c r="E58" s="13" t="s">
        <v>247</v>
      </c>
      <c r="F58" s="2"/>
      <c r="G58" s="8" t="s">
        <v>272</v>
      </c>
      <c r="H58" s="2"/>
      <c r="I58" s="8" t="s">
        <v>273</v>
      </c>
      <c r="L58" s="8"/>
    </row>
    <row r="59" customFormat="false" ht="14.65" hidden="false" customHeight="false" outlineLevel="0" collapsed="false">
      <c r="A59" s="1" t="s">
        <v>243</v>
      </c>
      <c r="B59" s="1" t="s">
        <v>274</v>
      </c>
      <c r="C59" s="1" t="s">
        <v>245</v>
      </c>
      <c r="D59" s="1" t="s">
        <v>246</v>
      </c>
      <c r="E59" s="13" t="s">
        <v>275</v>
      </c>
      <c r="F59" s="2"/>
      <c r="G59" s="8" t="s">
        <v>276</v>
      </c>
      <c r="H59" s="2"/>
      <c r="I59" s="8" t="s">
        <v>277</v>
      </c>
      <c r="L59" s="8"/>
    </row>
    <row r="60" customFormat="false" ht="14.65" hidden="false" customHeight="false" outlineLevel="0" collapsed="false">
      <c r="A60" s="1" t="s">
        <v>243</v>
      </c>
      <c r="B60" s="1" t="s">
        <v>278</v>
      </c>
      <c r="C60" s="1" t="s">
        <v>245</v>
      </c>
      <c r="D60" s="1" t="s">
        <v>246</v>
      </c>
      <c r="E60" s="13" t="s">
        <v>279</v>
      </c>
      <c r="F60" s="2"/>
      <c r="G60" s="8" t="s">
        <v>280</v>
      </c>
      <c r="H60" s="2"/>
      <c r="I60" s="8" t="s">
        <v>281</v>
      </c>
      <c r="L60" s="8"/>
    </row>
    <row r="61" customFormat="false" ht="14.65" hidden="false" customHeight="false" outlineLevel="0" collapsed="false">
      <c r="A61" s="1" t="s">
        <v>243</v>
      </c>
      <c r="B61" s="1" t="s">
        <v>282</v>
      </c>
      <c r="C61" s="1" t="s">
        <v>245</v>
      </c>
      <c r="D61" s="1" t="s">
        <v>246</v>
      </c>
      <c r="E61" s="13" t="s">
        <v>279</v>
      </c>
      <c r="F61" s="2"/>
      <c r="G61" s="8" t="s">
        <v>283</v>
      </c>
      <c r="H61" s="2"/>
      <c r="I61" s="8" t="s">
        <v>284</v>
      </c>
      <c r="L61" s="8"/>
    </row>
    <row r="62" customFormat="false" ht="14.65" hidden="false" customHeight="false" outlineLevel="0" collapsed="false">
      <c r="A62" s="1" t="s">
        <v>243</v>
      </c>
      <c r="B62" s="1" t="s">
        <v>285</v>
      </c>
      <c r="C62" s="1" t="s">
        <v>245</v>
      </c>
      <c r="D62" s="1" t="s">
        <v>246</v>
      </c>
      <c r="E62" s="13" t="s">
        <v>247</v>
      </c>
      <c r="F62" s="2"/>
      <c r="G62" s="8" t="s">
        <v>286</v>
      </c>
      <c r="H62" s="2"/>
      <c r="I62" s="8" t="s">
        <v>287</v>
      </c>
      <c r="L62" s="8"/>
    </row>
    <row r="63" customFormat="false" ht="14.65" hidden="false" customHeight="false" outlineLevel="0" collapsed="false">
      <c r="A63" s="1" t="s">
        <v>243</v>
      </c>
      <c r="B63" s="1" t="s">
        <v>288</v>
      </c>
      <c r="C63" s="1" t="s">
        <v>245</v>
      </c>
      <c r="D63" s="1" t="s">
        <v>246</v>
      </c>
      <c r="E63" s="13" t="s">
        <v>247</v>
      </c>
      <c r="F63" s="2"/>
      <c r="G63" s="8" t="s">
        <v>289</v>
      </c>
      <c r="H63" s="2"/>
      <c r="I63" s="8" t="s">
        <v>290</v>
      </c>
      <c r="L63" s="8"/>
    </row>
    <row r="64" customFormat="false" ht="14.65" hidden="false" customHeight="false" outlineLevel="0" collapsed="false">
      <c r="A64" s="1" t="s">
        <v>243</v>
      </c>
      <c r="B64" s="1" t="s">
        <v>291</v>
      </c>
      <c r="C64" s="1" t="s">
        <v>245</v>
      </c>
      <c r="D64" s="1" t="s">
        <v>246</v>
      </c>
      <c r="E64" s="13" t="s">
        <v>247</v>
      </c>
      <c r="F64" s="2"/>
      <c r="G64" s="8" t="s">
        <v>292</v>
      </c>
      <c r="H64" s="2"/>
      <c r="I64" s="8" t="s">
        <v>293</v>
      </c>
      <c r="L64" s="8"/>
    </row>
    <row r="65" customFormat="false" ht="14.65" hidden="false" customHeight="false" outlineLevel="0" collapsed="false">
      <c r="A65" s="1" t="s">
        <v>243</v>
      </c>
      <c r="B65" s="1" t="s">
        <v>294</v>
      </c>
      <c r="C65" s="1" t="s">
        <v>245</v>
      </c>
      <c r="D65" s="1" t="s">
        <v>246</v>
      </c>
      <c r="E65" s="13" t="s">
        <v>247</v>
      </c>
      <c r="F65" s="2"/>
      <c r="G65" s="8" t="s">
        <v>295</v>
      </c>
      <c r="H65" s="2"/>
      <c r="I65" s="8" t="s">
        <v>296</v>
      </c>
      <c r="L65" s="8"/>
    </row>
    <row r="66" customFormat="false" ht="14.65" hidden="false" customHeight="false" outlineLevel="0" collapsed="false">
      <c r="A66" s="1" t="s">
        <v>243</v>
      </c>
      <c r="B66" s="1" t="s">
        <v>297</v>
      </c>
      <c r="C66" s="1" t="s">
        <v>245</v>
      </c>
      <c r="D66" s="1" t="s">
        <v>246</v>
      </c>
      <c r="E66" s="13" t="s">
        <v>247</v>
      </c>
      <c r="F66" s="2"/>
      <c r="G66" s="8" t="s">
        <v>298</v>
      </c>
      <c r="H66" s="2"/>
      <c r="I66" s="8" t="s">
        <v>299</v>
      </c>
      <c r="L66" s="8"/>
    </row>
    <row r="67" customFormat="false" ht="14.65" hidden="false" customHeight="false" outlineLevel="0" collapsed="false">
      <c r="A67" s="1" t="s">
        <v>243</v>
      </c>
      <c r="B67" s="1" t="s">
        <v>300</v>
      </c>
      <c r="C67" s="1" t="s">
        <v>245</v>
      </c>
      <c r="D67" s="1" t="s">
        <v>246</v>
      </c>
      <c r="E67" s="13" t="s">
        <v>247</v>
      </c>
      <c r="F67" s="2"/>
      <c r="G67" s="8" t="s">
        <v>301</v>
      </c>
      <c r="H67" s="2"/>
      <c r="I67" s="8" t="s">
        <v>302</v>
      </c>
      <c r="L67" s="8"/>
    </row>
    <row r="68" customFormat="false" ht="14.65" hidden="false" customHeight="false" outlineLevel="0" collapsed="false">
      <c r="F68" s="2"/>
      <c r="G68" s="2"/>
      <c r="H68" s="2"/>
      <c r="I68" s="2"/>
    </row>
    <row r="69" customFormat="false" ht="14.65" hidden="false" customHeight="false" outlineLevel="0" collapsed="false">
      <c r="A69" s="1" t="s">
        <v>303</v>
      </c>
      <c r="B69" s="1" t="s">
        <v>304</v>
      </c>
      <c r="C69" s="1" t="s">
        <v>245</v>
      </c>
      <c r="D69" s="1" t="s">
        <v>246</v>
      </c>
      <c r="E69" s="13" t="s">
        <v>305</v>
      </c>
      <c r="F69" s="2"/>
      <c r="G69" s="8" t="s">
        <v>306</v>
      </c>
      <c r="H69" s="2"/>
      <c r="I69" s="8" t="s">
        <v>307</v>
      </c>
      <c r="J69" s="9"/>
      <c r="L69" s="8"/>
    </row>
    <row r="70" customFormat="false" ht="14.65" hidden="false" customHeight="false" outlineLevel="0" collapsed="false">
      <c r="A70" s="1" t="s">
        <v>303</v>
      </c>
      <c r="B70" s="1" t="s">
        <v>308</v>
      </c>
      <c r="C70" s="1" t="s">
        <v>245</v>
      </c>
      <c r="D70" s="1" t="s">
        <v>246</v>
      </c>
      <c r="E70" s="13" t="s">
        <v>305</v>
      </c>
      <c r="F70" s="2"/>
      <c r="G70" s="8" t="s">
        <v>309</v>
      </c>
      <c r="H70" s="2"/>
      <c r="I70" s="8" t="s">
        <v>310</v>
      </c>
      <c r="L70" s="8"/>
    </row>
    <row r="71" customFormat="false" ht="14.65" hidden="false" customHeight="false" outlineLevel="0" collapsed="false">
      <c r="A71" s="1" t="s">
        <v>303</v>
      </c>
      <c r="B71" s="1" t="s">
        <v>311</v>
      </c>
      <c r="C71" s="1" t="s">
        <v>245</v>
      </c>
      <c r="D71" s="1" t="s">
        <v>246</v>
      </c>
      <c r="E71" s="13" t="s">
        <v>305</v>
      </c>
      <c r="F71" s="2"/>
      <c r="G71" s="8" t="s">
        <v>312</v>
      </c>
      <c r="H71" s="2"/>
      <c r="I71" s="8" t="s">
        <v>313</v>
      </c>
      <c r="L71" s="8"/>
    </row>
    <row r="72" customFormat="false" ht="14.65" hidden="false" customHeight="false" outlineLevel="0" collapsed="false">
      <c r="A72" s="1" t="s">
        <v>303</v>
      </c>
      <c r="B72" s="1" t="s">
        <v>314</v>
      </c>
      <c r="C72" s="1" t="s">
        <v>245</v>
      </c>
      <c r="D72" s="1" t="s">
        <v>246</v>
      </c>
      <c r="E72" s="13" t="s">
        <v>305</v>
      </c>
      <c r="F72" s="2"/>
      <c r="G72" s="8" t="s">
        <v>315</v>
      </c>
      <c r="H72" s="2"/>
      <c r="I72" s="8" t="s">
        <v>316</v>
      </c>
      <c r="L72" s="8"/>
    </row>
    <row r="73" customFormat="false" ht="14.65" hidden="false" customHeight="false" outlineLevel="0" collapsed="false">
      <c r="A73" s="1" t="s">
        <v>303</v>
      </c>
      <c r="B73" s="1" t="s">
        <v>317</v>
      </c>
      <c r="C73" s="1" t="s">
        <v>245</v>
      </c>
      <c r="D73" s="1" t="s">
        <v>246</v>
      </c>
      <c r="E73" s="13" t="s">
        <v>305</v>
      </c>
      <c r="F73" s="2"/>
      <c r="G73" s="8" t="s">
        <v>318</v>
      </c>
      <c r="H73" s="2"/>
      <c r="I73" s="8" t="s">
        <v>319</v>
      </c>
      <c r="L73" s="8"/>
    </row>
    <row r="74" customFormat="false" ht="14.65" hidden="false" customHeight="false" outlineLevel="0" collapsed="false">
      <c r="A74" s="1" t="s">
        <v>303</v>
      </c>
      <c r="B74" s="1" t="s">
        <v>320</v>
      </c>
      <c r="C74" s="1" t="s">
        <v>245</v>
      </c>
      <c r="D74" s="1" t="s">
        <v>246</v>
      </c>
      <c r="E74" s="13" t="s">
        <v>305</v>
      </c>
      <c r="F74" s="2"/>
      <c r="G74" s="8" t="s">
        <v>321</v>
      </c>
      <c r="H74" s="2"/>
      <c r="I74" s="8" t="s">
        <v>322</v>
      </c>
      <c r="L74" s="8"/>
    </row>
    <row r="75" customFormat="false" ht="14.65" hidden="false" customHeight="false" outlineLevel="0" collapsed="false">
      <c r="A75" s="1" t="s">
        <v>303</v>
      </c>
      <c r="B75" s="1" t="s">
        <v>323</v>
      </c>
      <c r="C75" s="1" t="s">
        <v>245</v>
      </c>
      <c r="D75" s="1" t="s">
        <v>246</v>
      </c>
      <c r="E75" s="13" t="s">
        <v>305</v>
      </c>
      <c r="F75" s="2"/>
      <c r="G75" s="8" t="s">
        <v>324</v>
      </c>
      <c r="H75" s="2"/>
      <c r="I75" s="8" t="s">
        <v>325</v>
      </c>
      <c r="L75" s="8"/>
    </row>
    <row r="76" customFormat="false" ht="14.65" hidden="false" customHeight="false" outlineLevel="0" collapsed="false">
      <c r="A76" s="1" t="s">
        <v>303</v>
      </c>
      <c r="B76" s="1" t="s">
        <v>326</v>
      </c>
      <c r="C76" s="1" t="s">
        <v>245</v>
      </c>
      <c r="D76" s="1" t="s">
        <v>246</v>
      </c>
      <c r="E76" s="13" t="s">
        <v>305</v>
      </c>
      <c r="F76" s="2"/>
      <c r="G76" s="8" t="s">
        <v>327</v>
      </c>
      <c r="H76" s="2"/>
      <c r="I76" s="8" t="s">
        <v>328</v>
      </c>
      <c r="L76" s="8"/>
    </row>
    <row r="77" customFormat="false" ht="14.65" hidden="false" customHeight="false" outlineLevel="0" collapsed="false">
      <c r="A77" s="1" t="s">
        <v>303</v>
      </c>
      <c r="B77" s="1" t="s">
        <v>329</v>
      </c>
      <c r="C77" s="1" t="s">
        <v>245</v>
      </c>
      <c r="D77" s="1" t="s">
        <v>246</v>
      </c>
      <c r="E77" s="13" t="s">
        <v>305</v>
      </c>
      <c r="F77" s="2"/>
      <c r="G77" s="8" t="s">
        <v>330</v>
      </c>
      <c r="H77" s="2"/>
      <c r="I77" s="8" t="s">
        <v>331</v>
      </c>
      <c r="L77" s="8"/>
    </row>
    <row r="78" customFormat="false" ht="14.65" hidden="false" customHeight="false" outlineLevel="0" collapsed="false">
      <c r="A78" s="1" t="s">
        <v>303</v>
      </c>
      <c r="B78" s="1" t="s">
        <v>332</v>
      </c>
      <c r="C78" s="1" t="s">
        <v>245</v>
      </c>
      <c r="D78" s="1" t="s">
        <v>246</v>
      </c>
      <c r="E78" s="13" t="s">
        <v>305</v>
      </c>
      <c r="F78" s="2"/>
      <c r="G78" s="8" t="s">
        <v>333</v>
      </c>
      <c r="H78" s="2"/>
      <c r="I78" s="8" t="s">
        <v>334</v>
      </c>
      <c r="L78" s="8"/>
    </row>
    <row r="79" customFormat="false" ht="14.65" hidden="false" customHeight="false" outlineLevel="0" collapsed="false">
      <c r="A79" s="1" t="s">
        <v>303</v>
      </c>
      <c r="B79" s="1" t="s">
        <v>335</v>
      </c>
      <c r="C79" s="1" t="s">
        <v>245</v>
      </c>
      <c r="D79" s="1" t="s">
        <v>246</v>
      </c>
      <c r="E79" s="13" t="s">
        <v>305</v>
      </c>
      <c r="F79" s="2"/>
      <c r="G79" s="8" t="s">
        <v>336</v>
      </c>
      <c r="H79" s="2"/>
      <c r="I79" s="8" t="s">
        <v>337</v>
      </c>
      <c r="L79" s="8"/>
    </row>
    <row r="80" customFormat="false" ht="14.65" hidden="false" customHeight="false" outlineLevel="0" collapsed="false">
      <c r="A80" s="1" t="s">
        <v>303</v>
      </c>
      <c r="B80" s="1" t="s">
        <v>338</v>
      </c>
      <c r="C80" s="1" t="s">
        <v>245</v>
      </c>
      <c r="D80" s="1" t="s">
        <v>246</v>
      </c>
      <c r="E80" s="13" t="s">
        <v>305</v>
      </c>
      <c r="F80" s="2"/>
      <c r="G80" s="8" t="s">
        <v>339</v>
      </c>
      <c r="H80" s="2"/>
      <c r="I80" s="8" t="s">
        <v>340</v>
      </c>
      <c r="L80" s="8"/>
    </row>
    <row r="81" customFormat="false" ht="14.65" hidden="false" customHeight="false" outlineLevel="0" collapsed="false">
      <c r="A81" s="1" t="s">
        <v>303</v>
      </c>
      <c r="B81" s="1" t="s">
        <v>341</v>
      </c>
      <c r="C81" s="1" t="s">
        <v>245</v>
      </c>
      <c r="D81" s="1" t="s">
        <v>246</v>
      </c>
      <c r="E81" s="13" t="s">
        <v>305</v>
      </c>
      <c r="F81" s="2"/>
      <c r="G81" s="8" t="s">
        <v>342</v>
      </c>
      <c r="H81" s="2"/>
      <c r="I81" s="8" t="s">
        <v>343</v>
      </c>
      <c r="L81" s="8"/>
    </row>
    <row r="82" customFormat="false" ht="14.65" hidden="false" customHeight="false" outlineLevel="0" collapsed="false">
      <c r="A82" s="1" t="s">
        <v>303</v>
      </c>
      <c r="B82" s="1" t="s">
        <v>344</v>
      </c>
      <c r="C82" s="1" t="s">
        <v>245</v>
      </c>
      <c r="D82" s="1" t="s">
        <v>246</v>
      </c>
      <c r="E82" s="13" t="s">
        <v>305</v>
      </c>
      <c r="F82" s="2"/>
      <c r="G82" s="8" t="s">
        <v>345</v>
      </c>
      <c r="H82" s="2"/>
      <c r="I82" s="8" t="s">
        <v>346</v>
      </c>
      <c r="L82" s="8"/>
    </row>
    <row r="83" customFormat="false" ht="14.65" hidden="false" customHeight="false" outlineLevel="0" collapsed="false">
      <c r="A83" s="1" t="s">
        <v>303</v>
      </c>
      <c r="B83" s="1" t="s">
        <v>347</v>
      </c>
      <c r="C83" s="1" t="s">
        <v>245</v>
      </c>
      <c r="D83" s="1" t="s">
        <v>246</v>
      </c>
      <c r="E83" s="13" t="s">
        <v>305</v>
      </c>
      <c r="F83" s="2"/>
      <c r="G83" s="8" t="s">
        <v>348</v>
      </c>
      <c r="H83" s="2"/>
      <c r="I83" s="8" t="s">
        <v>349</v>
      </c>
      <c r="L83" s="8"/>
    </row>
    <row r="84" customFormat="false" ht="14.65" hidden="false" customHeight="false" outlineLevel="0" collapsed="false">
      <c r="A84" s="1" t="s">
        <v>303</v>
      </c>
      <c r="B84" s="1" t="s">
        <v>350</v>
      </c>
      <c r="C84" s="1" t="s">
        <v>245</v>
      </c>
      <c r="D84" s="1" t="s">
        <v>246</v>
      </c>
      <c r="E84" s="13" t="s">
        <v>305</v>
      </c>
      <c r="F84" s="2"/>
      <c r="G84" s="8" t="s">
        <v>351</v>
      </c>
      <c r="H84" s="2"/>
      <c r="I84" s="8" t="s">
        <v>352</v>
      </c>
      <c r="L84" s="8"/>
    </row>
    <row r="85" customFormat="false" ht="14.65" hidden="false" customHeight="false" outlineLevel="0" collapsed="false">
      <c r="A85" s="1" t="s">
        <v>303</v>
      </c>
      <c r="B85" s="1" t="s">
        <v>353</v>
      </c>
      <c r="C85" s="1" t="s">
        <v>245</v>
      </c>
      <c r="D85" s="1" t="s">
        <v>246</v>
      </c>
      <c r="E85" s="13" t="s">
        <v>305</v>
      </c>
      <c r="F85" s="2"/>
      <c r="G85" s="8" t="s">
        <v>354</v>
      </c>
      <c r="H85" s="2"/>
      <c r="I85" s="8" t="s">
        <v>355</v>
      </c>
      <c r="L85" s="8"/>
    </row>
    <row r="86" customFormat="false" ht="14.65" hidden="false" customHeight="false" outlineLevel="0" collapsed="false">
      <c r="A86" s="1" t="s">
        <v>303</v>
      </c>
      <c r="B86" s="1" t="s">
        <v>356</v>
      </c>
      <c r="C86" s="1" t="s">
        <v>245</v>
      </c>
      <c r="D86" s="1" t="s">
        <v>246</v>
      </c>
      <c r="E86" s="13" t="s">
        <v>357</v>
      </c>
      <c r="F86" s="2"/>
      <c r="G86" s="8" t="s">
        <v>358</v>
      </c>
      <c r="H86" s="2"/>
      <c r="I86" s="8" t="s">
        <v>359</v>
      </c>
      <c r="L86" s="8"/>
    </row>
    <row r="87" customFormat="false" ht="14.65" hidden="false" customHeight="false" outlineLevel="0" collapsed="false">
      <c r="A87" s="1" t="s">
        <v>303</v>
      </c>
      <c r="B87" s="1" t="s">
        <v>360</v>
      </c>
      <c r="C87" s="1" t="s">
        <v>245</v>
      </c>
      <c r="D87" s="1" t="s">
        <v>246</v>
      </c>
      <c r="E87" s="13" t="s">
        <v>357</v>
      </c>
      <c r="F87" s="2"/>
      <c r="G87" s="8" t="s">
        <v>361</v>
      </c>
      <c r="H87" s="2"/>
      <c r="I87" s="8" t="s">
        <v>362</v>
      </c>
      <c r="L87" s="8"/>
    </row>
    <row r="88" customFormat="false" ht="14.65" hidden="false" customHeight="false" outlineLevel="0" collapsed="false">
      <c r="A88" s="1" t="s">
        <v>303</v>
      </c>
      <c r="B88" s="1" t="s">
        <v>363</v>
      </c>
      <c r="C88" s="1" t="s">
        <v>245</v>
      </c>
      <c r="D88" s="1" t="s">
        <v>246</v>
      </c>
      <c r="E88" s="13" t="s">
        <v>357</v>
      </c>
      <c r="F88" s="2"/>
      <c r="G88" s="8" t="s">
        <v>364</v>
      </c>
      <c r="H88" s="2"/>
      <c r="I88" s="8" t="s">
        <v>365</v>
      </c>
      <c r="L88" s="8"/>
    </row>
    <row r="89" customFormat="false" ht="14.65" hidden="false" customHeight="false" outlineLevel="0" collapsed="false">
      <c r="A89" s="1" t="s">
        <v>303</v>
      </c>
      <c r="B89" s="1" t="s">
        <v>366</v>
      </c>
      <c r="C89" s="1" t="s">
        <v>245</v>
      </c>
      <c r="D89" s="1" t="s">
        <v>246</v>
      </c>
      <c r="E89" s="13" t="s">
        <v>357</v>
      </c>
      <c r="F89" s="2"/>
      <c r="G89" s="8" t="s">
        <v>367</v>
      </c>
      <c r="H89" s="2"/>
      <c r="I89" s="8" t="s">
        <v>368</v>
      </c>
      <c r="L89" s="8"/>
    </row>
    <row r="90" customFormat="false" ht="14.65" hidden="false" customHeight="false" outlineLevel="0" collapsed="false">
      <c r="A90" s="1" t="s">
        <v>303</v>
      </c>
      <c r="B90" s="1" t="s">
        <v>369</v>
      </c>
      <c r="C90" s="1" t="s">
        <v>245</v>
      </c>
      <c r="D90" s="1" t="s">
        <v>246</v>
      </c>
      <c r="E90" s="13" t="s">
        <v>357</v>
      </c>
      <c r="F90" s="2"/>
      <c r="G90" s="8" t="s">
        <v>370</v>
      </c>
      <c r="H90" s="2"/>
      <c r="I90" s="8" t="s">
        <v>371</v>
      </c>
      <c r="L90" s="8"/>
    </row>
    <row r="91" customFormat="false" ht="14.65" hidden="false" customHeight="false" outlineLevel="0" collapsed="false">
      <c r="A91" s="1" t="s">
        <v>303</v>
      </c>
      <c r="B91" s="1" t="s">
        <v>372</v>
      </c>
      <c r="C91" s="1" t="s">
        <v>245</v>
      </c>
      <c r="D91" s="1" t="s">
        <v>246</v>
      </c>
      <c r="E91" s="13" t="s">
        <v>357</v>
      </c>
      <c r="F91" s="2"/>
      <c r="G91" s="8" t="s">
        <v>373</v>
      </c>
      <c r="H91" s="2"/>
      <c r="I91" s="8" t="s">
        <v>374</v>
      </c>
      <c r="L91" s="8"/>
    </row>
    <row r="92" customFormat="false" ht="14.65" hidden="false" customHeight="false" outlineLevel="0" collapsed="false">
      <c r="A92" s="1" t="s">
        <v>303</v>
      </c>
      <c r="B92" s="1" t="s">
        <v>375</v>
      </c>
      <c r="C92" s="1" t="s">
        <v>245</v>
      </c>
      <c r="D92" s="1" t="s">
        <v>246</v>
      </c>
      <c r="E92" s="13" t="s">
        <v>357</v>
      </c>
      <c r="F92" s="2"/>
      <c r="G92" s="8" t="s">
        <v>376</v>
      </c>
      <c r="H92" s="2"/>
      <c r="I92" s="8" t="s">
        <v>377</v>
      </c>
      <c r="L92" s="8"/>
    </row>
    <row r="93" customFormat="false" ht="14.65" hidden="false" customHeight="false" outlineLevel="0" collapsed="false">
      <c r="A93" s="1" t="s">
        <v>303</v>
      </c>
      <c r="B93" s="1" t="s">
        <v>378</v>
      </c>
      <c r="C93" s="1" t="s">
        <v>245</v>
      </c>
      <c r="D93" s="1" t="s">
        <v>246</v>
      </c>
      <c r="E93" s="13" t="s">
        <v>357</v>
      </c>
      <c r="F93" s="2"/>
      <c r="G93" s="8" t="s">
        <v>379</v>
      </c>
      <c r="H93" s="2"/>
      <c r="I93" s="8" t="s">
        <v>380</v>
      </c>
      <c r="L93" s="8"/>
    </row>
    <row r="94" customFormat="false" ht="14.65" hidden="false" customHeight="false" outlineLevel="0" collapsed="false">
      <c r="A94" s="1" t="s">
        <v>303</v>
      </c>
      <c r="B94" s="1" t="s">
        <v>381</v>
      </c>
      <c r="C94" s="1" t="s">
        <v>245</v>
      </c>
      <c r="D94" s="1" t="s">
        <v>246</v>
      </c>
      <c r="E94" s="13" t="s">
        <v>357</v>
      </c>
      <c r="F94" s="2"/>
      <c r="G94" s="8" t="s">
        <v>382</v>
      </c>
      <c r="H94" s="2"/>
      <c r="I94" s="8" t="s">
        <v>383</v>
      </c>
      <c r="L94" s="8"/>
    </row>
    <row r="95" customFormat="false" ht="14.65" hidden="false" customHeight="false" outlineLevel="0" collapsed="false">
      <c r="A95" s="1" t="s">
        <v>303</v>
      </c>
      <c r="B95" s="1" t="s">
        <v>384</v>
      </c>
      <c r="C95" s="1" t="s">
        <v>245</v>
      </c>
      <c r="D95" s="1" t="s">
        <v>246</v>
      </c>
      <c r="E95" s="13" t="s">
        <v>357</v>
      </c>
      <c r="F95" s="2"/>
      <c r="G95" s="8" t="s">
        <v>385</v>
      </c>
      <c r="H95" s="2"/>
      <c r="I95" s="8" t="s">
        <v>386</v>
      </c>
      <c r="L95" s="8"/>
    </row>
    <row r="96" customFormat="false" ht="14.65" hidden="false" customHeight="false" outlineLevel="0" collapsed="false">
      <c r="A96" s="1" t="s">
        <v>303</v>
      </c>
      <c r="B96" s="1" t="s">
        <v>387</v>
      </c>
      <c r="C96" s="1" t="s">
        <v>245</v>
      </c>
      <c r="D96" s="1" t="s">
        <v>246</v>
      </c>
      <c r="E96" s="13" t="s">
        <v>357</v>
      </c>
      <c r="F96" s="2"/>
      <c r="G96" s="8" t="s">
        <v>388</v>
      </c>
      <c r="H96" s="2"/>
      <c r="I96" s="8" t="s">
        <v>389</v>
      </c>
      <c r="L96" s="8"/>
    </row>
    <row r="97" customFormat="false" ht="14.65" hidden="false" customHeight="false" outlineLevel="0" collapsed="false">
      <c r="A97" s="1" t="s">
        <v>303</v>
      </c>
      <c r="B97" s="1" t="s">
        <v>390</v>
      </c>
      <c r="C97" s="1" t="s">
        <v>245</v>
      </c>
      <c r="D97" s="1" t="s">
        <v>246</v>
      </c>
      <c r="E97" s="13" t="s">
        <v>357</v>
      </c>
      <c r="F97" s="2"/>
      <c r="G97" s="8" t="s">
        <v>391</v>
      </c>
      <c r="H97" s="2"/>
      <c r="I97" s="8" t="s">
        <v>392</v>
      </c>
      <c r="L97" s="8"/>
    </row>
    <row r="98" customFormat="false" ht="14.65" hidden="false" customHeight="false" outlineLevel="0" collapsed="false">
      <c r="A98" s="1" t="s">
        <v>303</v>
      </c>
      <c r="B98" s="1" t="s">
        <v>393</v>
      </c>
      <c r="C98" s="1" t="s">
        <v>245</v>
      </c>
      <c r="D98" s="1" t="s">
        <v>246</v>
      </c>
      <c r="E98" s="13" t="s">
        <v>357</v>
      </c>
      <c r="F98" s="2"/>
      <c r="G98" s="8" t="s">
        <v>394</v>
      </c>
      <c r="H98" s="2"/>
      <c r="I98" s="8" t="s">
        <v>395</v>
      </c>
      <c r="L98" s="8"/>
    </row>
    <row r="99" customFormat="false" ht="14.65" hidden="false" customHeight="false" outlineLevel="0" collapsed="false">
      <c r="A99" s="1" t="s">
        <v>303</v>
      </c>
      <c r="B99" s="1" t="s">
        <v>396</v>
      </c>
      <c r="C99" s="1" t="s">
        <v>245</v>
      </c>
      <c r="D99" s="1" t="s">
        <v>246</v>
      </c>
      <c r="E99" s="13" t="s">
        <v>357</v>
      </c>
      <c r="F99" s="2"/>
      <c r="G99" s="8" t="s">
        <v>397</v>
      </c>
      <c r="H99" s="2"/>
      <c r="I99" s="8" t="s">
        <v>398</v>
      </c>
      <c r="L99" s="8"/>
    </row>
    <row r="100" customFormat="false" ht="14.65" hidden="false" customHeight="false" outlineLevel="0" collapsed="false">
      <c r="A100" s="1" t="s">
        <v>303</v>
      </c>
      <c r="B100" s="1" t="s">
        <v>399</v>
      </c>
      <c r="C100" s="1" t="s">
        <v>245</v>
      </c>
      <c r="D100" s="1" t="s">
        <v>246</v>
      </c>
      <c r="E100" s="13" t="s">
        <v>357</v>
      </c>
      <c r="F100" s="2"/>
      <c r="G100" s="8" t="s">
        <v>400</v>
      </c>
      <c r="H100" s="2"/>
      <c r="I100" s="8" t="s">
        <v>401</v>
      </c>
      <c r="L100" s="8"/>
    </row>
    <row r="101" customFormat="false" ht="14.65" hidden="false" customHeight="false" outlineLevel="0" collapsed="false">
      <c r="A101" s="1" t="s">
        <v>303</v>
      </c>
      <c r="B101" s="1" t="s">
        <v>402</v>
      </c>
      <c r="C101" s="1" t="s">
        <v>245</v>
      </c>
      <c r="D101" s="1" t="s">
        <v>246</v>
      </c>
      <c r="E101" s="13" t="s">
        <v>357</v>
      </c>
      <c r="F101" s="2"/>
      <c r="G101" s="8" t="s">
        <v>403</v>
      </c>
      <c r="H101" s="2"/>
      <c r="I101" s="8" t="s">
        <v>404</v>
      </c>
      <c r="L101" s="8"/>
    </row>
    <row r="102" customFormat="false" ht="14.65" hidden="false" customHeight="false" outlineLevel="0" collapsed="false">
      <c r="A102" s="1" t="s">
        <v>303</v>
      </c>
      <c r="B102" s="1" t="s">
        <v>405</v>
      </c>
      <c r="C102" s="1" t="s">
        <v>245</v>
      </c>
      <c r="D102" s="1" t="s">
        <v>246</v>
      </c>
      <c r="E102" s="13" t="s">
        <v>357</v>
      </c>
      <c r="F102" s="2"/>
      <c r="G102" s="8" t="s">
        <v>406</v>
      </c>
      <c r="H102" s="2"/>
      <c r="I102" s="8" t="s">
        <v>407</v>
      </c>
      <c r="L102" s="8"/>
    </row>
    <row r="103" customFormat="false" ht="14.65" hidden="false" customHeight="false" outlineLevel="0" collapsed="false">
      <c r="F103" s="2"/>
      <c r="G103" s="2"/>
      <c r="H103" s="2"/>
      <c r="I103" s="2"/>
    </row>
    <row r="104" customFormat="false" ht="14.65" hidden="false" customHeight="false" outlineLevel="0" collapsed="false">
      <c r="A104" s="1" t="s">
        <v>408</v>
      </c>
      <c r="B104" s="1" t="s">
        <v>409</v>
      </c>
      <c r="C104" s="1" t="s">
        <v>245</v>
      </c>
      <c r="D104" s="1" t="s">
        <v>410</v>
      </c>
      <c r="E104" s="13" t="s">
        <v>247</v>
      </c>
      <c r="F104" s="2"/>
      <c r="G104" s="8" t="s">
        <v>411</v>
      </c>
      <c r="H104" s="2"/>
      <c r="I104" s="8" t="s">
        <v>412</v>
      </c>
      <c r="L104" s="8"/>
    </row>
    <row r="105" customFormat="false" ht="14.65" hidden="false" customHeight="false" outlineLevel="0" collapsed="false">
      <c r="A105" s="1" t="s">
        <v>408</v>
      </c>
      <c r="B105" s="1" t="s">
        <v>413</v>
      </c>
      <c r="C105" s="1" t="s">
        <v>245</v>
      </c>
      <c r="D105" s="1" t="s">
        <v>410</v>
      </c>
      <c r="E105" s="13" t="s">
        <v>247</v>
      </c>
      <c r="F105" s="2"/>
      <c r="G105" s="8" t="s">
        <v>414</v>
      </c>
      <c r="H105" s="2"/>
      <c r="I105" s="8" t="s">
        <v>415</v>
      </c>
      <c r="L105" s="8"/>
    </row>
    <row r="106" customFormat="false" ht="14.65" hidden="false" customHeight="false" outlineLevel="0" collapsed="false">
      <c r="A106" s="1" t="s">
        <v>408</v>
      </c>
      <c r="B106" s="1" t="s">
        <v>416</v>
      </c>
      <c r="C106" s="1" t="s">
        <v>245</v>
      </c>
      <c r="D106" s="1" t="s">
        <v>410</v>
      </c>
      <c r="E106" s="13" t="s">
        <v>247</v>
      </c>
      <c r="F106" s="2"/>
      <c r="G106" s="8" t="s">
        <v>417</v>
      </c>
      <c r="H106" s="2"/>
      <c r="I106" s="8" t="s">
        <v>418</v>
      </c>
      <c r="L106" s="8"/>
    </row>
    <row r="107" customFormat="false" ht="14.65" hidden="false" customHeight="false" outlineLevel="0" collapsed="false">
      <c r="A107" s="1" t="s">
        <v>408</v>
      </c>
      <c r="B107" s="1" t="s">
        <v>419</v>
      </c>
      <c r="C107" s="1" t="s">
        <v>245</v>
      </c>
      <c r="D107" s="1" t="s">
        <v>410</v>
      </c>
      <c r="E107" s="13" t="s">
        <v>247</v>
      </c>
      <c r="F107" s="2"/>
      <c r="G107" s="8" t="s">
        <v>420</v>
      </c>
      <c r="H107" s="2"/>
      <c r="I107" s="8" t="s">
        <v>421</v>
      </c>
      <c r="L107" s="8"/>
    </row>
    <row r="108" customFormat="false" ht="14.65" hidden="false" customHeight="false" outlineLevel="0" collapsed="false">
      <c r="A108" s="1" t="s">
        <v>408</v>
      </c>
      <c r="B108" s="1" t="s">
        <v>422</v>
      </c>
      <c r="C108" s="1" t="s">
        <v>245</v>
      </c>
      <c r="D108" s="1" t="s">
        <v>410</v>
      </c>
      <c r="E108" s="13" t="s">
        <v>247</v>
      </c>
      <c r="F108" s="2"/>
      <c r="G108" s="8" t="s">
        <v>423</v>
      </c>
      <c r="H108" s="2"/>
      <c r="I108" s="8" t="s">
        <v>424</v>
      </c>
      <c r="L108" s="8"/>
    </row>
    <row r="109" customFormat="false" ht="14.65" hidden="false" customHeight="false" outlineLevel="0" collapsed="false">
      <c r="A109" s="1" t="s">
        <v>408</v>
      </c>
      <c r="B109" s="1" t="s">
        <v>425</v>
      </c>
      <c r="C109" s="1" t="s">
        <v>245</v>
      </c>
      <c r="D109" s="1" t="s">
        <v>410</v>
      </c>
      <c r="E109" s="13" t="s">
        <v>247</v>
      </c>
      <c r="F109" s="2"/>
      <c r="G109" s="8" t="s">
        <v>426</v>
      </c>
      <c r="H109" s="2"/>
      <c r="I109" s="8" t="s">
        <v>427</v>
      </c>
      <c r="L109" s="8"/>
    </row>
    <row r="110" customFormat="false" ht="14.65" hidden="false" customHeight="false" outlineLevel="0" collapsed="false">
      <c r="A110" s="1" t="s">
        <v>408</v>
      </c>
      <c r="B110" s="1" t="s">
        <v>428</v>
      </c>
      <c r="C110" s="1" t="s">
        <v>245</v>
      </c>
      <c r="D110" s="1" t="s">
        <v>410</v>
      </c>
      <c r="E110" s="13" t="s">
        <v>247</v>
      </c>
      <c r="F110" s="2"/>
      <c r="G110" s="8" t="s">
        <v>429</v>
      </c>
      <c r="H110" s="2"/>
      <c r="I110" s="8" t="s">
        <v>430</v>
      </c>
      <c r="L110" s="8"/>
    </row>
    <row r="111" customFormat="false" ht="14.65" hidden="false" customHeight="false" outlineLevel="0" collapsed="false">
      <c r="A111" s="1" t="s">
        <v>408</v>
      </c>
      <c r="B111" s="1" t="s">
        <v>431</v>
      </c>
      <c r="C111" s="1" t="s">
        <v>245</v>
      </c>
      <c r="D111" s="1" t="s">
        <v>410</v>
      </c>
      <c r="E111" s="13" t="s">
        <v>247</v>
      </c>
      <c r="F111" s="2"/>
      <c r="G111" s="8" t="s">
        <v>432</v>
      </c>
      <c r="H111" s="2"/>
      <c r="I111" s="8" t="s">
        <v>433</v>
      </c>
      <c r="L111" s="8"/>
    </row>
    <row r="112" customFormat="false" ht="14.65" hidden="false" customHeight="false" outlineLevel="0" collapsed="false">
      <c r="A112" s="1" t="s">
        <v>408</v>
      </c>
      <c r="B112" s="1" t="s">
        <v>434</v>
      </c>
      <c r="C112" s="1" t="s">
        <v>245</v>
      </c>
      <c r="D112" s="1" t="s">
        <v>410</v>
      </c>
      <c r="E112" s="13" t="s">
        <v>247</v>
      </c>
      <c r="F112" s="2"/>
      <c r="G112" s="8" t="s">
        <v>435</v>
      </c>
      <c r="H112" s="2"/>
      <c r="I112" s="8" t="s">
        <v>436</v>
      </c>
      <c r="L112" s="8"/>
    </row>
    <row r="113" customFormat="false" ht="14.65" hidden="false" customHeight="false" outlineLevel="0" collapsed="false">
      <c r="A113" s="1" t="s">
        <v>408</v>
      </c>
      <c r="B113" s="1" t="s">
        <v>437</v>
      </c>
      <c r="C113" s="1" t="s">
        <v>245</v>
      </c>
      <c r="D113" s="1" t="s">
        <v>410</v>
      </c>
      <c r="E113" s="13" t="s">
        <v>247</v>
      </c>
      <c r="F113" s="2"/>
      <c r="G113" s="8" t="s">
        <v>438</v>
      </c>
      <c r="H113" s="2"/>
      <c r="I113" s="8" t="s">
        <v>439</v>
      </c>
      <c r="L113" s="8"/>
    </row>
    <row r="114" customFormat="false" ht="14.65" hidden="false" customHeight="false" outlineLevel="0" collapsed="false">
      <c r="A114" s="1" t="s">
        <v>408</v>
      </c>
      <c r="B114" s="1" t="s">
        <v>440</v>
      </c>
      <c r="C114" s="1" t="s">
        <v>245</v>
      </c>
      <c r="D114" s="1" t="s">
        <v>410</v>
      </c>
      <c r="E114" s="13" t="s">
        <v>247</v>
      </c>
      <c r="F114" s="2"/>
      <c r="G114" s="8" t="s">
        <v>441</v>
      </c>
      <c r="H114" s="2"/>
      <c r="I114" s="8" t="s">
        <v>442</v>
      </c>
      <c r="L114" s="8"/>
    </row>
    <row r="115" customFormat="false" ht="14.65" hidden="false" customHeight="false" outlineLevel="0" collapsed="false">
      <c r="A115" s="1" t="s">
        <v>408</v>
      </c>
      <c r="B115" s="1" t="s">
        <v>443</v>
      </c>
      <c r="C115" s="1" t="s">
        <v>245</v>
      </c>
      <c r="D115" s="1" t="s">
        <v>410</v>
      </c>
      <c r="E115" s="13" t="s">
        <v>247</v>
      </c>
      <c r="F115" s="2"/>
      <c r="G115" s="8" t="s">
        <v>444</v>
      </c>
      <c r="H115" s="2"/>
      <c r="I115" s="8" t="s">
        <v>445</v>
      </c>
      <c r="L115" s="8"/>
    </row>
    <row r="116" customFormat="false" ht="14.65" hidden="false" customHeight="false" outlineLevel="0" collapsed="false">
      <c r="A116" s="1" t="s">
        <v>408</v>
      </c>
      <c r="B116" s="1" t="s">
        <v>446</v>
      </c>
      <c r="C116" s="1" t="s">
        <v>245</v>
      </c>
      <c r="D116" s="1" t="s">
        <v>410</v>
      </c>
      <c r="E116" s="13" t="s">
        <v>247</v>
      </c>
      <c r="F116" s="2"/>
      <c r="G116" s="8" t="s">
        <v>447</v>
      </c>
      <c r="H116" s="2"/>
      <c r="I116" s="8" t="s">
        <v>448</v>
      </c>
      <c r="J116" s="9"/>
      <c r="L116" s="8"/>
    </row>
    <row r="117" customFormat="false" ht="14.65" hidden="false" customHeight="false" outlineLevel="0" collapsed="false">
      <c r="A117" s="1" t="s">
        <v>408</v>
      </c>
      <c r="B117" s="1" t="s">
        <v>449</v>
      </c>
      <c r="C117" s="1" t="s">
        <v>245</v>
      </c>
      <c r="D117" s="1" t="s">
        <v>410</v>
      </c>
      <c r="E117" s="13" t="s">
        <v>247</v>
      </c>
      <c r="F117" s="2"/>
      <c r="G117" s="8" t="s">
        <v>450</v>
      </c>
      <c r="H117" s="2"/>
      <c r="I117" s="8" t="s">
        <v>451</v>
      </c>
      <c r="L117" s="8"/>
    </row>
    <row r="118" customFormat="false" ht="14.65" hidden="false" customHeight="false" outlineLevel="0" collapsed="false">
      <c r="A118" s="1" t="s">
        <v>408</v>
      </c>
      <c r="B118" s="1" t="s">
        <v>452</v>
      </c>
      <c r="C118" s="1" t="s">
        <v>245</v>
      </c>
      <c r="D118" s="1" t="s">
        <v>410</v>
      </c>
      <c r="E118" s="13" t="s">
        <v>247</v>
      </c>
      <c r="F118" s="2"/>
      <c r="G118" s="8" t="s">
        <v>453</v>
      </c>
      <c r="H118" s="2"/>
      <c r="I118" s="8" t="s">
        <v>454</v>
      </c>
      <c r="L118" s="8"/>
    </row>
    <row r="119" customFormat="false" ht="14.65" hidden="false" customHeight="false" outlineLevel="0" collapsed="false">
      <c r="A119" s="1" t="s">
        <v>408</v>
      </c>
      <c r="B119" s="1" t="s">
        <v>455</v>
      </c>
      <c r="C119" s="1" t="s">
        <v>245</v>
      </c>
      <c r="D119" s="1" t="s">
        <v>410</v>
      </c>
      <c r="E119" s="13" t="s">
        <v>247</v>
      </c>
      <c r="F119" s="2"/>
      <c r="G119" s="8" t="s">
        <v>456</v>
      </c>
      <c r="H119" s="2"/>
      <c r="I119" s="8" t="s">
        <v>457</v>
      </c>
      <c r="L119" s="8"/>
    </row>
    <row r="120" customFormat="false" ht="14.65" hidden="false" customHeight="false" outlineLevel="0" collapsed="false">
      <c r="A120" s="1" t="s">
        <v>408</v>
      </c>
      <c r="B120" s="1" t="s">
        <v>458</v>
      </c>
      <c r="C120" s="1" t="s">
        <v>245</v>
      </c>
      <c r="D120" s="1" t="s">
        <v>410</v>
      </c>
      <c r="E120" s="13" t="s">
        <v>247</v>
      </c>
      <c r="F120" s="2"/>
      <c r="G120" s="8" t="s">
        <v>459</v>
      </c>
      <c r="H120" s="2"/>
      <c r="I120" s="8" t="s">
        <v>460</v>
      </c>
      <c r="L120" s="8"/>
    </row>
    <row r="121" customFormat="false" ht="14.65" hidden="false" customHeight="false" outlineLevel="0" collapsed="false">
      <c r="A121" s="1" t="s">
        <v>408</v>
      </c>
      <c r="B121" s="1" t="s">
        <v>461</v>
      </c>
      <c r="C121" s="1" t="s">
        <v>245</v>
      </c>
      <c r="D121" s="1" t="s">
        <v>410</v>
      </c>
      <c r="E121" s="13" t="s">
        <v>247</v>
      </c>
      <c r="F121" s="2"/>
      <c r="G121" s="8" t="s">
        <v>462</v>
      </c>
      <c r="H121" s="2"/>
      <c r="I121" s="8" t="s">
        <v>463</v>
      </c>
      <c r="L121" s="8"/>
    </row>
    <row r="122" customFormat="false" ht="14.65" hidden="false" customHeight="false" outlineLevel="0" collapsed="false">
      <c r="A122" s="1" t="s">
        <v>408</v>
      </c>
      <c r="B122" s="1" t="s">
        <v>464</v>
      </c>
      <c r="C122" s="1" t="s">
        <v>245</v>
      </c>
      <c r="D122" s="1" t="s">
        <v>410</v>
      </c>
      <c r="E122" s="13" t="s">
        <v>247</v>
      </c>
      <c r="F122" s="2"/>
      <c r="G122" s="8" t="s">
        <v>465</v>
      </c>
      <c r="H122" s="2"/>
      <c r="I122" s="8" t="s">
        <v>466</v>
      </c>
      <c r="L122" s="8"/>
    </row>
    <row r="123" customFormat="false" ht="14.65" hidden="false" customHeight="false" outlineLevel="0" collapsed="false">
      <c r="A123" s="1" t="s">
        <v>408</v>
      </c>
      <c r="B123" s="1" t="s">
        <v>467</v>
      </c>
      <c r="C123" s="1" t="s">
        <v>245</v>
      </c>
      <c r="D123" s="1" t="s">
        <v>410</v>
      </c>
      <c r="E123" s="13" t="s">
        <v>247</v>
      </c>
      <c r="F123" s="2"/>
      <c r="G123" s="8" t="s">
        <v>468</v>
      </c>
      <c r="H123" s="2"/>
      <c r="I123" s="8" t="s">
        <v>469</v>
      </c>
      <c r="L123" s="8"/>
    </row>
    <row r="124" customFormat="false" ht="14.65" hidden="false" customHeight="false" outlineLevel="0" collapsed="false">
      <c r="A124" s="1" t="s">
        <v>408</v>
      </c>
      <c r="B124" s="1" t="s">
        <v>470</v>
      </c>
      <c r="C124" s="1" t="s">
        <v>245</v>
      </c>
      <c r="D124" s="1" t="s">
        <v>410</v>
      </c>
      <c r="E124" s="13" t="s">
        <v>247</v>
      </c>
      <c r="F124" s="2"/>
      <c r="G124" s="8" t="s">
        <v>471</v>
      </c>
      <c r="H124" s="2"/>
      <c r="I124" s="8" t="s">
        <v>472</v>
      </c>
      <c r="L124" s="8"/>
    </row>
    <row r="125" customFormat="false" ht="14.65" hidden="false" customHeight="false" outlineLevel="0" collapsed="false">
      <c r="A125" s="1" t="s">
        <v>408</v>
      </c>
      <c r="B125" s="1" t="s">
        <v>473</v>
      </c>
      <c r="C125" s="1" t="s">
        <v>245</v>
      </c>
      <c r="D125" s="1" t="s">
        <v>410</v>
      </c>
      <c r="E125" s="13" t="s">
        <v>247</v>
      </c>
      <c r="F125" s="2"/>
      <c r="G125" s="8" t="s">
        <v>474</v>
      </c>
      <c r="H125" s="2"/>
      <c r="I125" s="8" t="s">
        <v>475</v>
      </c>
      <c r="J125" s="9"/>
      <c r="L125" s="8"/>
    </row>
    <row r="126" customFormat="false" ht="14.65" hidden="false" customHeight="false" outlineLevel="0" collapsed="false">
      <c r="A126" s="1" t="s">
        <v>408</v>
      </c>
      <c r="B126" s="1" t="s">
        <v>476</v>
      </c>
      <c r="C126" s="1" t="s">
        <v>245</v>
      </c>
      <c r="D126" s="1" t="s">
        <v>410</v>
      </c>
      <c r="E126" s="13" t="s">
        <v>247</v>
      </c>
      <c r="F126" s="2"/>
      <c r="G126" s="8" t="s">
        <v>477</v>
      </c>
      <c r="H126" s="2"/>
      <c r="I126" s="8" t="s">
        <v>478</v>
      </c>
      <c r="L126" s="8"/>
    </row>
    <row r="127" customFormat="false" ht="14.65" hidden="false" customHeight="false" outlineLevel="0" collapsed="false">
      <c r="A127" s="1" t="s">
        <v>408</v>
      </c>
      <c r="B127" s="1" t="s">
        <v>479</v>
      </c>
      <c r="C127" s="1" t="s">
        <v>245</v>
      </c>
      <c r="D127" s="1" t="s">
        <v>410</v>
      </c>
      <c r="E127" s="13" t="s">
        <v>247</v>
      </c>
      <c r="F127" s="2"/>
      <c r="G127" s="8" t="s">
        <v>480</v>
      </c>
      <c r="H127" s="2"/>
      <c r="I127" s="8" t="s">
        <v>481</v>
      </c>
      <c r="L127" s="8"/>
    </row>
    <row r="128" customFormat="false" ht="14.65" hidden="false" customHeight="false" outlineLevel="0" collapsed="false">
      <c r="A128" s="1" t="s">
        <v>408</v>
      </c>
      <c r="B128" s="1" t="s">
        <v>482</v>
      </c>
      <c r="C128" s="1" t="s">
        <v>245</v>
      </c>
      <c r="D128" s="1" t="s">
        <v>410</v>
      </c>
      <c r="E128" s="13" t="s">
        <v>247</v>
      </c>
      <c r="F128" s="2"/>
      <c r="G128" s="8" t="s">
        <v>483</v>
      </c>
      <c r="H128" s="2"/>
      <c r="I128" s="8" t="s">
        <v>484</v>
      </c>
      <c r="L128" s="8"/>
    </row>
    <row r="129" customFormat="false" ht="14.65" hidden="false" customHeight="false" outlineLevel="0" collapsed="false">
      <c r="A129" s="1" t="s">
        <v>408</v>
      </c>
      <c r="B129" s="1" t="s">
        <v>485</v>
      </c>
      <c r="C129" s="1" t="s">
        <v>245</v>
      </c>
      <c r="D129" s="1" t="s">
        <v>410</v>
      </c>
      <c r="E129" s="13" t="s">
        <v>247</v>
      </c>
      <c r="F129" s="2"/>
      <c r="G129" s="8" t="s">
        <v>486</v>
      </c>
      <c r="H129" s="2"/>
      <c r="I129" s="8" t="s">
        <v>487</v>
      </c>
      <c r="L129" s="8"/>
    </row>
    <row r="130" customFormat="false" ht="14.65" hidden="false" customHeight="false" outlineLevel="0" collapsed="false">
      <c r="A130" s="1" t="s">
        <v>408</v>
      </c>
      <c r="B130" s="1" t="s">
        <v>488</v>
      </c>
      <c r="C130" s="1" t="s">
        <v>245</v>
      </c>
      <c r="D130" s="1" t="s">
        <v>410</v>
      </c>
      <c r="E130" s="13" t="s">
        <v>247</v>
      </c>
      <c r="F130" s="2"/>
      <c r="G130" s="8" t="s">
        <v>489</v>
      </c>
      <c r="H130" s="2"/>
      <c r="I130" s="8" t="s">
        <v>490</v>
      </c>
      <c r="L130" s="8"/>
    </row>
    <row r="131" customFormat="false" ht="14.65" hidden="false" customHeight="false" outlineLevel="0" collapsed="false">
      <c r="A131" s="1" t="s">
        <v>408</v>
      </c>
      <c r="B131" s="1" t="s">
        <v>491</v>
      </c>
      <c r="C131" s="1" t="s">
        <v>245</v>
      </c>
      <c r="D131" s="1" t="s">
        <v>410</v>
      </c>
      <c r="E131" s="13" t="s">
        <v>247</v>
      </c>
      <c r="F131" s="2"/>
      <c r="G131" s="8" t="s">
        <v>492</v>
      </c>
      <c r="H131" s="2"/>
      <c r="I131" s="8" t="s">
        <v>493</v>
      </c>
      <c r="L131" s="8"/>
    </row>
    <row r="132" customFormat="false" ht="14.65" hidden="false" customHeight="false" outlineLevel="0" collapsed="false">
      <c r="A132" s="1" t="s">
        <v>408</v>
      </c>
      <c r="B132" s="1" t="s">
        <v>494</v>
      </c>
      <c r="C132" s="1" t="s">
        <v>245</v>
      </c>
      <c r="D132" s="1" t="s">
        <v>410</v>
      </c>
      <c r="E132" s="13" t="s">
        <v>247</v>
      </c>
      <c r="F132" s="2"/>
      <c r="G132" s="8" t="s">
        <v>495</v>
      </c>
      <c r="H132" s="2"/>
      <c r="I132" s="8" t="s">
        <v>496</v>
      </c>
      <c r="J132" s="9"/>
      <c r="L132" s="8"/>
    </row>
    <row r="133" customFormat="false" ht="14.65" hidden="false" customHeight="false" outlineLevel="0" collapsed="false">
      <c r="A133" s="1" t="s">
        <v>408</v>
      </c>
      <c r="B133" s="1" t="s">
        <v>497</v>
      </c>
      <c r="C133" s="1" t="s">
        <v>245</v>
      </c>
      <c r="D133" s="1" t="s">
        <v>410</v>
      </c>
      <c r="E133" s="13" t="s">
        <v>247</v>
      </c>
      <c r="F133" s="2"/>
      <c r="G133" s="8" t="s">
        <v>498</v>
      </c>
      <c r="H133" s="2"/>
      <c r="I133" s="8" t="s">
        <v>499</v>
      </c>
      <c r="L133" s="8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8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" defaultRowHeight="14.65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1" width="27.54"/>
    <col collapsed="false" customWidth="true" hidden="false" outlineLevel="0" max="3" min="3" style="1" width="47.68"/>
    <col collapsed="false" customWidth="true" hidden="false" outlineLevel="0" max="4" min="4" style="1" width="31.1"/>
    <col collapsed="false" customWidth="true" hidden="false" outlineLevel="0" max="5" min="5" style="1" width="16.71"/>
    <col collapsed="false" customWidth="false" hidden="false" outlineLevel="0" max="6" min="6" style="1" width="11.5"/>
    <col collapsed="false" customWidth="true" hidden="false" outlineLevel="0" max="7" min="7" style="1" width="20.2"/>
    <col collapsed="false" customWidth="true" hidden="false" outlineLevel="0" max="8" min="8" style="1" width="4.28"/>
    <col collapsed="false" customWidth="false" hidden="false" outlineLevel="0" max="10" min="9" style="1" width="11.5"/>
    <col collapsed="false" customWidth="true" hidden="false" outlineLevel="0" max="12" min="11" style="1" width="13.49"/>
    <col collapsed="false" customWidth="false" hidden="false" outlineLevel="0" max="13" min="13" style="1" width="11.5"/>
    <col collapsed="false" customWidth="true" hidden="false" outlineLevel="0" max="14" min="14" style="1" width="22.66"/>
    <col collapsed="false" customWidth="false" hidden="false" outlineLevel="0" max="17" min="15" style="1" width="11.5"/>
    <col collapsed="false" customWidth="true" hidden="false" outlineLevel="0" max="18" min="18" style="1" width="19.5"/>
    <col collapsed="false" customWidth="false" hidden="false" outlineLevel="0" max="19" min="19" style="1" width="11.5"/>
    <col collapsed="false" customWidth="true" hidden="false" outlineLevel="0" max="20" min="20" style="1" width="19.02"/>
    <col collapsed="false" customWidth="true" hidden="false" outlineLevel="0" max="21" min="21" style="1" width="14.05"/>
    <col collapsed="false" customWidth="false" hidden="false" outlineLevel="0" max="252" min="22" style="1" width="11.5"/>
  </cols>
  <sheetData>
    <row r="1" customFormat="false" ht="58.95" hidden="false" customHeight="false" outlineLevel="0" collapsed="false">
      <c r="A1" s="3" t="s">
        <v>500</v>
      </c>
      <c r="B1" s="3" t="s">
        <v>501</v>
      </c>
      <c r="C1" s="3" t="s">
        <v>1</v>
      </c>
      <c r="D1" s="3" t="s">
        <v>502</v>
      </c>
      <c r="E1" s="3" t="s">
        <v>2</v>
      </c>
      <c r="F1" s="3" t="s">
        <v>503</v>
      </c>
      <c r="G1" s="3" t="s">
        <v>504</v>
      </c>
      <c r="H1" s="3"/>
      <c r="I1" s="3" t="s">
        <v>505</v>
      </c>
      <c r="J1" s="3" t="s">
        <v>506</v>
      </c>
      <c r="K1" s="3" t="s">
        <v>507</v>
      </c>
      <c r="L1" s="3" t="s">
        <v>508</v>
      </c>
      <c r="M1" s="3" t="s">
        <v>509</v>
      </c>
      <c r="N1" s="3" t="s">
        <v>510</v>
      </c>
      <c r="O1" s="3" t="s">
        <v>511</v>
      </c>
      <c r="P1" s="3" t="s">
        <v>512</v>
      </c>
      <c r="Q1" s="3" t="s">
        <v>513</v>
      </c>
      <c r="R1" s="3" t="s">
        <v>514</v>
      </c>
      <c r="S1" s="3" t="s">
        <v>515</v>
      </c>
      <c r="T1" s="3" t="s">
        <v>516</v>
      </c>
      <c r="U1" s="3" t="s">
        <v>517</v>
      </c>
      <c r="V1" s="3" t="s">
        <v>518</v>
      </c>
      <c r="W1" s="14"/>
      <c r="Z1" s="14"/>
      <c r="AA1" s="14"/>
      <c r="AB1" s="14"/>
    </row>
    <row r="2" customFormat="false" ht="14.65" hidden="false" customHeight="false" outlineLevel="0" collapsed="false">
      <c r="A2" s="1" t="s">
        <v>160</v>
      </c>
      <c r="B2" s="1" t="s">
        <v>519</v>
      </c>
      <c r="C2" s="6" t="s">
        <v>159</v>
      </c>
      <c r="D2" s="6" t="s">
        <v>520</v>
      </c>
      <c r="E2" s="7" t="s">
        <v>11</v>
      </c>
      <c r="F2" s="6" t="n">
        <v>0</v>
      </c>
      <c r="G2" s="6" t="s">
        <v>521</v>
      </c>
      <c r="H2" s="6"/>
      <c r="I2" s="15" t="n">
        <v>144341400</v>
      </c>
      <c r="J2" s="15" t="n">
        <v>21607047887</v>
      </c>
      <c r="K2" s="15" t="n">
        <v>144126944</v>
      </c>
      <c r="L2" s="15" t="n">
        <v>21574897635</v>
      </c>
      <c r="M2" s="16" t="n">
        <f aca="false">(I2-K2)/I2</f>
        <v>0.00148575529958834</v>
      </c>
      <c r="N2" s="16" t="n">
        <v>0.337202245847726</v>
      </c>
      <c r="O2" s="17" t="n">
        <v>272.63253233244</v>
      </c>
      <c r="P2" s="17" t="n">
        <v>270.788745319707</v>
      </c>
      <c r="Q2" s="17" t="n">
        <v>272.849630003894</v>
      </c>
      <c r="R2" s="17" t="n">
        <v>0.0100086318231581</v>
      </c>
      <c r="S2" s="18" t="n">
        <v>0</v>
      </c>
      <c r="T2" s="17" t="n">
        <v>0.0268570052451345</v>
      </c>
      <c r="U2" s="1" t="s">
        <v>522</v>
      </c>
      <c r="V2" s="19" t="n">
        <v>49223196</v>
      </c>
      <c r="W2" s="14"/>
      <c r="Y2" s="20"/>
      <c r="Z2" s="14"/>
      <c r="AA2" s="14"/>
      <c r="AB2" s="14"/>
      <c r="AE2" s="14"/>
    </row>
    <row r="3" customFormat="false" ht="14.65" hidden="false" customHeight="false" outlineLevel="0" collapsed="false">
      <c r="A3" s="1" t="s">
        <v>176</v>
      </c>
      <c r="B3" s="1" t="s">
        <v>523</v>
      </c>
      <c r="C3" s="6" t="s">
        <v>174</v>
      </c>
      <c r="D3" s="6" t="s">
        <v>520</v>
      </c>
      <c r="E3" s="7" t="s">
        <v>11</v>
      </c>
      <c r="F3" s="6" t="n">
        <v>0</v>
      </c>
      <c r="G3" s="6" t="s">
        <v>521</v>
      </c>
      <c r="H3" s="6"/>
      <c r="I3" s="15" t="n">
        <v>133913620</v>
      </c>
      <c r="J3" s="15" t="n">
        <v>20060157570</v>
      </c>
      <c r="K3" s="15" t="n">
        <v>133830020</v>
      </c>
      <c r="L3" s="15" t="n">
        <v>20047623002</v>
      </c>
      <c r="M3" s="16" t="n">
        <f aca="false">(I3-K3)/I3</f>
        <v>0.000624283026625671</v>
      </c>
      <c r="N3" s="16" t="n">
        <v>0.343970935370035</v>
      </c>
      <c r="O3" s="17" t="n">
        <v>294.214720735447</v>
      </c>
      <c r="P3" s="17" t="n">
        <v>292.27619469854</v>
      </c>
      <c r="Q3" s="17" t="n">
        <v>295.297861661534</v>
      </c>
      <c r="R3" s="17" t="n">
        <v>0.014431625319378</v>
      </c>
      <c r="S3" s="18" t="n">
        <v>0</v>
      </c>
      <c r="T3" s="17" t="n">
        <v>0.0385171763562984</v>
      </c>
      <c r="U3" s="1" t="s">
        <v>522</v>
      </c>
      <c r="V3" s="19" t="n">
        <v>68531710</v>
      </c>
      <c r="W3" s="14"/>
      <c r="Y3" s="20"/>
      <c r="Z3" s="14"/>
      <c r="AA3" s="14"/>
      <c r="AB3" s="14"/>
      <c r="AE3" s="14"/>
    </row>
    <row r="4" customFormat="false" ht="14.65" hidden="false" customHeight="false" outlineLevel="0" collapsed="false">
      <c r="A4" s="1" t="s">
        <v>182</v>
      </c>
      <c r="B4" s="1" t="s">
        <v>524</v>
      </c>
      <c r="C4" s="6" t="s">
        <v>180</v>
      </c>
      <c r="D4" s="6" t="s">
        <v>520</v>
      </c>
      <c r="E4" s="7" t="s">
        <v>11</v>
      </c>
      <c r="F4" s="6" t="n">
        <v>0</v>
      </c>
      <c r="G4" s="6" t="s">
        <v>521</v>
      </c>
      <c r="H4" s="6"/>
      <c r="I4" s="15" t="n">
        <v>209001474</v>
      </c>
      <c r="J4" s="15" t="n">
        <v>31113282496</v>
      </c>
      <c r="K4" s="15" t="n">
        <v>208790686</v>
      </c>
      <c r="L4" s="15" t="n">
        <v>31081738434</v>
      </c>
      <c r="M4" s="16" t="n">
        <f aca="false">(I4-K4)/I4</f>
        <v>0.0010085479110066</v>
      </c>
      <c r="N4" s="16" t="n">
        <v>0.320842787177004</v>
      </c>
      <c r="O4" s="17" t="n">
        <v>269.603590498154</v>
      </c>
      <c r="P4" s="17" t="n">
        <v>266.444731278339</v>
      </c>
      <c r="Q4" s="17" t="n">
        <v>270.475394489288</v>
      </c>
      <c r="R4" s="17" t="n">
        <v>0.0222062172232171</v>
      </c>
      <c r="S4" s="18" t="n">
        <v>0</v>
      </c>
      <c r="T4" s="17" t="n">
        <v>0.0542463938733509</v>
      </c>
      <c r="U4" s="1" t="s">
        <v>522</v>
      </c>
      <c r="V4" s="19" t="n">
        <v>121087515</v>
      </c>
      <c r="W4" s="14"/>
      <c r="Y4" s="20"/>
      <c r="Z4" s="14"/>
      <c r="AA4" s="14"/>
      <c r="AB4" s="14"/>
      <c r="AE4" s="14"/>
    </row>
    <row r="5" customFormat="false" ht="14.65" hidden="false" customHeight="false" outlineLevel="0" collapsed="false">
      <c r="A5" s="1" t="s">
        <v>165</v>
      </c>
      <c r="B5" s="1" t="s">
        <v>525</v>
      </c>
      <c r="C5" s="6" t="s">
        <v>164</v>
      </c>
      <c r="D5" s="6" t="s">
        <v>520</v>
      </c>
      <c r="E5" s="7" t="s">
        <v>11</v>
      </c>
      <c r="F5" s="6" t="n">
        <v>0</v>
      </c>
      <c r="G5" s="6" t="s">
        <v>521</v>
      </c>
      <c r="H5" s="6"/>
      <c r="I5" s="15" t="n">
        <v>132212218</v>
      </c>
      <c r="J5" s="15" t="n">
        <v>19821570428</v>
      </c>
      <c r="K5" s="15" t="n">
        <v>131627188</v>
      </c>
      <c r="L5" s="15" t="n">
        <v>19733822952</v>
      </c>
      <c r="M5" s="16" t="n">
        <f aca="false">(I5-K5)/I5</f>
        <v>0.00442493143863603</v>
      </c>
      <c r="N5" s="16" t="n">
        <v>0.341665749111467</v>
      </c>
      <c r="O5" s="17" t="n">
        <v>318.264524805628</v>
      </c>
      <c r="P5" s="17" t="n">
        <v>315.809461473883</v>
      </c>
      <c r="Q5" s="17" t="n">
        <v>319.08379225891</v>
      </c>
      <c r="R5" s="17" t="n">
        <v>0.0148636326320615</v>
      </c>
      <c r="S5" s="18" t="n">
        <v>0</v>
      </c>
      <c r="T5" s="17" t="n">
        <v>0.0397162277207922</v>
      </c>
      <c r="U5" s="1" t="s">
        <v>522</v>
      </c>
      <c r="V5" s="19" t="n">
        <v>85805285</v>
      </c>
      <c r="W5" s="14"/>
      <c r="Y5" s="20"/>
      <c r="Z5" s="14"/>
      <c r="AA5" s="14"/>
      <c r="AB5" s="14"/>
      <c r="AE5" s="14"/>
    </row>
    <row r="6" customFormat="false" ht="14.65" hidden="false" customHeight="false" outlineLevel="0" collapsed="false">
      <c r="A6" s="1" t="s">
        <v>155</v>
      </c>
      <c r="B6" s="1" t="s">
        <v>526</v>
      </c>
      <c r="C6" s="6" t="s">
        <v>154</v>
      </c>
      <c r="D6" s="6" t="s">
        <v>520</v>
      </c>
      <c r="E6" s="7" t="s">
        <v>11</v>
      </c>
      <c r="F6" s="6" t="n">
        <v>0</v>
      </c>
      <c r="G6" s="6" t="s">
        <v>521</v>
      </c>
      <c r="H6" s="6"/>
      <c r="I6" s="15" t="n">
        <v>149114792</v>
      </c>
      <c r="J6" s="15" t="n">
        <v>22353179913</v>
      </c>
      <c r="K6" s="15" t="n">
        <v>149021580</v>
      </c>
      <c r="L6" s="15" t="n">
        <v>22339200251</v>
      </c>
      <c r="M6" s="16" t="n">
        <f aca="false">(I6-K6)/I6</f>
        <v>0.000625102303733891</v>
      </c>
      <c r="N6" s="16" t="n">
        <v>0.340374052069347</v>
      </c>
      <c r="O6" s="17" t="n">
        <v>325.554060145208</v>
      </c>
      <c r="P6" s="17" t="n">
        <v>322.700256505558</v>
      </c>
      <c r="Q6" s="17" t="n">
        <v>327.494711708834</v>
      </c>
      <c r="R6" s="17" t="n">
        <v>0.0226209345838144</v>
      </c>
      <c r="S6" s="18" t="n">
        <v>0</v>
      </c>
      <c r="T6" s="17" t="n">
        <v>0.0574150165742875</v>
      </c>
      <c r="U6" s="1" t="s">
        <v>522</v>
      </c>
      <c r="V6" s="19" t="n">
        <v>84685142</v>
      </c>
      <c r="W6" s="14"/>
      <c r="Y6" s="20"/>
      <c r="Z6" s="14"/>
      <c r="AA6" s="14"/>
      <c r="AB6" s="14"/>
      <c r="AE6" s="14"/>
    </row>
    <row r="7" customFormat="false" ht="14.65" hidden="false" customHeight="false" outlineLevel="0" collapsed="false">
      <c r="A7" s="1" t="s">
        <v>170</v>
      </c>
      <c r="B7" s="1" t="s">
        <v>527</v>
      </c>
      <c r="C7" s="6" t="s">
        <v>169</v>
      </c>
      <c r="D7" s="6" t="s">
        <v>520</v>
      </c>
      <c r="E7" s="7" t="s">
        <v>11</v>
      </c>
      <c r="F7" s="6" t="n">
        <v>0</v>
      </c>
      <c r="G7" s="6" t="s">
        <v>521</v>
      </c>
      <c r="H7" s="6"/>
      <c r="I7" s="15" t="n">
        <v>129982256</v>
      </c>
      <c r="J7" s="15" t="n">
        <v>19464863599</v>
      </c>
      <c r="K7" s="15" t="n">
        <v>129681086</v>
      </c>
      <c r="L7" s="15" t="n">
        <v>19419697753</v>
      </c>
      <c r="M7" s="16" t="n">
        <f aca="false">(I7-K7)/I7</f>
        <v>0.00231700856153781</v>
      </c>
      <c r="N7" s="16" t="n">
        <v>0.333955076233794</v>
      </c>
      <c r="O7" s="17" t="n">
        <v>306.317735048842</v>
      </c>
      <c r="P7" s="17" t="n">
        <v>304.397191710201</v>
      </c>
      <c r="Q7" s="17" t="n">
        <v>307.290273001355</v>
      </c>
      <c r="R7" s="17" t="n">
        <v>0.0126487161443903</v>
      </c>
      <c r="S7" s="18" t="n">
        <v>0</v>
      </c>
      <c r="T7" s="17" t="n">
        <v>0.0350599349511875</v>
      </c>
      <c r="U7" s="1" t="s">
        <v>522</v>
      </c>
      <c r="V7" s="19" t="n">
        <v>47393978</v>
      </c>
      <c r="W7" s="14"/>
      <c r="Y7" s="20"/>
      <c r="Z7" s="14"/>
      <c r="AA7" s="14"/>
      <c r="AB7" s="14"/>
      <c r="AE7" s="14"/>
    </row>
    <row r="8" customFormat="false" ht="14.65" hidden="false" customHeight="false" outlineLevel="0" collapsed="false">
      <c r="A8" s="1" t="s">
        <v>140</v>
      </c>
      <c r="B8" s="1" t="s">
        <v>528</v>
      </c>
      <c r="C8" s="8" t="s">
        <v>138</v>
      </c>
      <c r="D8" s="6" t="s">
        <v>520</v>
      </c>
      <c r="E8" s="7" t="s">
        <v>11</v>
      </c>
      <c r="F8" s="6" t="n">
        <v>0</v>
      </c>
      <c r="G8" s="6" t="s">
        <v>521</v>
      </c>
      <c r="H8" s="6"/>
      <c r="I8" s="15" t="n">
        <v>123529286</v>
      </c>
      <c r="J8" s="15" t="n">
        <v>18522414549</v>
      </c>
      <c r="K8" s="15" t="n">
        <v>123454424</v>
      </c>
      <c r="L8" s="15" t="n">
        <v>18511191211</v>
      </c>
      <c r="M8" s="16" t="n">
        <f aca="false">(I8-K8)/I8</f>
        <v>0.000606026331278236</v>
      </c>
      <c r="N8" s="16" t="n">
        <v>0.337153906385405</v>
      </c>
      <c r="O8" s="17" t="n">
        <v>341.016602122476</v>
      </c>
      <c r="P8" s="17" t="n">
        <v>336.370800180715</v>
      </c>
      <c r="Q8" s="17" t="n">
        <v>340.3751284743</v>
      </c>
      <c r="R8" s="17" t="n">
        <v>0.0180853653796677</v>
      </c>
      <c r="S8" s="18" t="n">
        <v>0</v>
      </c>
      <c r="T8" s="17" t="n">
        <v>0.0478818643718888</v>
      </c>
      <c r="U8" s="1" t="s">
        <v>522</v>
      </c>
      <c r="V8" s="19" t="n">
        <v>90195481</v>
      </c>
      <c r="W8" s="14"/>
      <c r="Y8" s="20"/>
      <c r="Z8" s="14"/>
      <c r="AA8" s="14"/>
      <c r="AB8" s="14"/>
      <c r="AE8" s="14"/>
    </row>
    <row r="9" customFormat="false" ht="14.65" hidden="false" customHeight="false" outlineLevel="0" collapsed="false">
      <c r="A9" s="1" t="s">
        <v>145</v>
      </c>
      <c r="B9" s="1" t="s">
        <v>529</v>
      </c>
      <c r="C9" s="8" t="s">
        <v>144</v>
      </c>
      <c r="D9" s="6" t="s">
        <v>520</v>
      </c>
      <c r="E9" s="7" t="s">
        <v>11</v>
      </c>
      <c r="F9" s="6" t="n">
        <v>0</v>
      </c>
      <c r="G9" s="6" t="s">
        <v>521</v>
      </c>
      <c r="H9" s="6"/>
      <c r="I9" s="15" t="n">
        <v>119476782</v>
      </c>
      <c r="J9" s="15" t="n">
        <v>17910798184</v>
      </c>
      <c r="K9" s="15" t="n">
        <v>119380344</v>
      </c>
      <c r="L9" s="15" t="n">
        <v>17896338284</v>
      </c>
      <c r="M9" s="16" t="n">
        <f aca="false">(I9-K9)/I9</f>
        <v>0.000807169379570334</v>
      </c>
      <c r="N9" s="16" t="n">
        <v>0.323514029257389</v>
      </c>
      <c r="O9" s="17" t="n">
        <v>315.854380189913</v>
      </c>
      <c r="P9" s="17" t="n">
        <v>311.521054193613</v>
      </c>
      <c r="Q9" s="17" t="n">
        <v>316.129051571176</v>
      </c>
      <c r="R9" s="17" t="n">
        <v>0.0208181553094779</v>
      </c>
      <c r="S9" s="18" t="n">
        <v>0</v>
      </c>
      <c r="T9" s="17" t="n">
        <v>0.0570460431987516</v>
      </c>
      <c r="U9" s="1" t="s">
        <v>522</v>
      </c>
      <c r="V9" s="19" t="n">
        <v>104914046</v>
      </c>
      <c r="W9" s="14"/>
      <c r="Y9" s="20"/>
      <c r="Z9" s="14"/>
      <c r="AA9" s="14"/>
      <c r="AB9" s="14"/>
      <c r="AE9" s="14"/>
    </row>
    <row r="10" customFormat="false" ht="14.65" hidden="false" customHeight="false" outlineLevel="0" collapsed="false">
      <c r="A10" s="1" t="s">
        <v>151</v>
      </c>
      <c r="B10" s="1" t="s">
        <v>530</v>
      </c>
      <c r="C10" s="8" t="s">
        <v>149</v>
      </c>
      <c r="D10" s="6" t="s">
        <v>520</v>
      </c>
      <c r="E10" s="7" t="s">
        <v>11</v>
      </c>
      <c r="F10" s="6" t="n">
        <v>0</v>
      </c>
      <c r="G10" s="6" t="s">
        <v>521</v>
      </c>
      <c r="H10" s="6"/>
      <c r="I10" s="15" t="n">
        <v>138746152</v>
      </c>
      <c r="J10" s="15" t="n">
        <v>20798858117</v>
      </c>
      <c r="K10" s="15" t="n">
        <v>138119604</v>
      </c>
      <c r="L10" s="15" t="n">
        <v>20704911885</v>
      </c>
      <c r="M10" s="16" t="n">
        <f aca="false">(I10-K10)/I10</f>
        <v>0.0045157864990735</v>
      </c>
      <c r="N10" s="16" t="n">
        <v>0.335727156203339</v>
      </c>
      <c r="O10" s="17" t="n">
        <v>313.688281164079</v>
      </c>
      <c r="P10" s="17" t="n">
        <v>311.810369819811</v>
      </c>
      <c r="Q10" s="17" t="n">
        <v>315.023580936885</v>
      </c>
      <c r="R10" s="17" t="n">
        <v>0.0150691173784646</v>
      </c>
      <c r="S10" s="18" t="n">
        <v>0</v>
      </c>
      <c r="T10" s="17" t="n">
        <v>0.0397397387398728</v>
      </c>
      <c r="U10" s="1" t="s">
        <v>522</v>
      </c>
      <c r="V10" s="19" t="n">
        <v>80920926</v>
      </c>
      <c r="W10" s="14"/>
      <c r="Y10" s="20"/>
      <c r="Z10" s="14"/>
      <c r="AA10" s="14"/>
      <c r="AB10" s="14"/>
      <c r="AE10" s="14"/>
    </row>
    <row r="11" customFormat="false" ht="14.65" hidden="false" customHeight="false" outlineLevel="0" collapsed="false">
      <c r="A11" s="1" t="s">
        <v>111</v>
      </c>
      <c r="B11" s="1" t="s">
        <v>531</v>
      </c>
      <c r="C11" s="6" t="s">
        <v>108</v>
      </c>
      <c r="D11" s="6" t="s">
        <v>520</v>
      </c>
      <c r="E11" s="7" t="s">
        <v>11</v>
      </c>
      <c r="F11" s="6" t="n">
        <v>0</v>
      </c>
      <c r="G11" s="6" t="s">
        <v>521</v>
      </c>
      <c r="H11" s="6"/>
      <c r="I11" s="15" t="n">
        <v>58693258</v>
      </c>
      <c r="J11" s="15" t="n">
        <v>8783694807</v>
      </c>
      <c r="K11" s="15" t="n">
        <v>58674374</v>
      </c>
      <c r="L11" s="15" t="n">
        <v>8780897135</v>
      </c>
      <c r="M11" s="16" t="n">
        <f aca="false">(I11-K11)/I11</f>
        <v>0.000321740531084507</v>
      </c>
      <c r="N11" s="16" t="n">
        <v>0.34245578321851</v>
      </c>
      <c r="O11" s="17" t="n">
        <v>296.267692358672</v>
      </c>
      <c r="P11" s="17" t="n">
        <v>292.033173597068</v>
      </c>
      <c r="Q11" s="17" t="n">
        <v>299.197841576151</v>
      </c>
      <c r="R11" s="17" t="n">
        <v>0.036891217202842</v>
      </c>
      <c r="S11" s="18" t="n">
        <v>0</v>
      </c>
      <c r="T11" s="17" t="n">
        <v>0.0913410049279448</v>
      </c>
      <c r="U11" s="1" t="s">
        <v>522</v>
      </c>
      <c r="V11" s="19" t="n">
        <v>27996220</v>
      </c>
      <c r="W11" s="14"/>
      <c r="Y11" s="20"/>
      <c r="Z11" s="14"/>
      <c r="AA11" s="14"/>
      <c r="AB11" s="14"/>
      <c r="AE11" s="14"/>
    </row>
    <row r="12" customFormat="false" ht="14.65" hidden="false" customHeight="false" outlineLevel="0" collapsed="false">
      <c r="A12" s="1" t="s">
        <v>117</v>
      </c>
      <c r="B12" s="1" t="s">
        <v>532</v>
      </c>
      <c r="C12" s="6" t="s">
        <v>115</v>
      </c>
      <c r="D12" s="6" t="s">
        <v>520</v>
      </c>
      <c r="E12" s="7" t="s">
        <v>11</v>
      </c>
      <c r="F12" s="6" t="n">
        <v>0</v>
      </c>
      <c r="G12" s="6" t="s">
        <v>521</v>
      </c>
      <c r="H12" s="6"/>
      <c r="I12" s="15" t="n">
        <v>63752806</v>
      </c>
      <c r="J12" s="15" t="n">
        <v>9547381527</v>
      </c>
      <c r="K12" s="15" t="n">
        <v>63703660</v>
      </c>
      <c r="L12" s="15" t="n">
        <v>9540027873</v>
      </c>
      <c r="M12" s="16" t="n">
        <f aca="false">(I12-K12)/I12</f>
        <v>0.000770883716083022</v>
      </c>
      <c r="N12" s="16" t="n">
        <v>0.35649093037996</v>
      </c>
      <c r="O12" s="17" t="n">
        <v>307.42557986091</v>
      </c>
      <c r="P12" s="17" t="n">
        <v>303.764911819725</v>
      </c>
      <c r="Q12" s="17" t="n">
        <v>309.231034778064</v>
      </c>
      <c r="R12" s="17" t="n">
        <v>0.026094891354113</v>
      </c>
      <c r="S12" s="18" t="n">
        <v>0</v>
      </c>
      <c r="T12" s="17" t="n">
        <v>0.0644840671577216</v>
      </c>
      <c r="U12" s="1" t="s">
        <v>522</v>
      </c>
      <c r="V12" s="19" t="n">
        <v>23313811</v>
      </c>
      <c r="W12" s="14"/>
      <c r="Y12" s="20"/>
      <c r="Z12" s="14"/>
      <c r="AA12" s="14"/>
      <c r="AB12" s="14"/>
      <c r="AE12" s="14"/>
    </row>
    <row r="13" customFormat="false" ht="14.65" hidden="false" customHeight="false" outlineLevel="0" collapsed="false">
      <c r="A13" s="1" t="s">
        <v>134</v>
      </c>
      <c r="B13" s="6" t="s">
        <v>533</v>
      </c>
      <c r="C13" s="6" t="s">
        <v>132</v>
      </c>
      <c r="D13" s="6" t="s">
        <v>520</v>
      </c>
      <c r="E13" s="7" t="s">
        <v>11</v>
      </c>
      <c r="F13" s="6" t="n">
        <v>0</v>
      </c>
      <c r="G13" s="6" t="s">
        <v>521</v>
      </c>
      <c r="H13" s="6"/>
      <c r="I13" s="15" t="n">
        <v>66365404</v>
      </c>
      <c r="J13" s="15" t="n">
        <v>9938759532</v>
      </c>
      <c r="K13" s="15" t="n">
        <v>66332068</v>
      </c>
      <c r="L13" s="15" t="n">
        <v>9933781520</v>
      </c>
      <c r="M13" s="16" t="n">
        <f aca="false">(I13-K13)/I13</f>
        <v>0.000502309908337181</v>
      </c>
      <c r="N13" s="16" t="n">
        <v>0.336298675959405</v>
      </c>
      <c r="O13" s="17" t="n">
        <v>310.475197188752</v>
      </c>
      <c r="P13" s="17" t="n">
        <v>305.94886041128</v>
      </c>
      <c r="Q13" s="17" t="n">
        <v>313.671592703091</v>
      </c>
      <c r="R13" s="17" t="n">
        <v>0.0385623582684116</v>
      </c>
      <c r="S13" s="18" t="n">
        <v>0</v>
      </c>
      <c r="T13" s="17" t="n">
        <v>0.093164523114498</v>
      </c>
      <c r="U13" s="1" t="s">
        <v>522</v>
      </c>
      <c r="V13" s="19" t="n">
        <v>41998775</v>
      </c>
      <c r="W13" s="14"/>
      <c r="Y13" s="20"/>
      <c r="Z13" s="14"/>
      <c r="AA13" s="14"/>
      <c r="AB13" s="14"/>
      <c r="AE13" s="14"/>
    </row>
    <row r="14" customFormat="false" ht="14.65" hidden="false" customHeight="false" outlineLevel="0" collapsed="false">
      <c r="A14" s="1" t="s">
        <v>129</v>
      </c>
      <c r="B14" s="1" t="s">
        <v>534</v>
      </c>
      <c r="C14" s="6" t="s">
        <v>127</v>
      </c>
      <c r="D14" s="6" t="s">
        <v>520</v>
      </c>
      <c r="E14" s="7" t="s">
        <v>11</v>
      </c>
      <c r="F14" s="6" t="n">
        <v>0</v>
      </c>
      <c r="G14" s="6" t="s">
        <v>521</v>
      </c>
      <c r="H14" s="6"/>
      <c r="I14" s="15" t="n">
        <v>68221822</v>
      </c>
      <c r="J14" s="15" t="n">
        <v>10219464294</v>
      </c>
      <c r="K14" s="15" t="n">
        <v>68202330</v>
      </c>
      <c r="L14" s="15" t="n">
        <v>10216559880</v>
      </c>
      <c r="M14" s="16" t="n">
        <f aca="false">(I14-K14)/I14</f>
        <v>0.000285715031181665</v>
      </c>
      <c r="N14" s="16" t="n">
        <v>0.357167177648795</v>
      </c>
      <c r="O14" s="17" t="n">
        <v>297.991013226628</v>
      </c>
      <c r="P14" s="17" t="n">
        <v>294.75404936667</v>
      </c>
      <c r="Q14" s="17" t="n">
        <v>299.948193933719</v>
      </c>
      <c r="R14" s="17" t="n">
        <v>0.0256635945918656</v>
      </c>
      <c r="S14" s="18" t="n">
        <v>0</v>
      </c>
      <c r="T14" s="17" t="n">
        <v>0.0660803249054584</v>
      </c>
      <c r="U14" s="1" t="s">
        <v>522</v>
      </c>
      <c r="V14" s="19" t="n">
        <v>40614385</v>
      </c>
      <c r="W14" s="14"/>
      <c r="Y14" s="20"/>
      <c r="Z14" s="14"/>
      <c r="AA14" s="14"/>
      <c r="AB14" s="14"/>
      <c r="AE14" s="14"/>
    </row>
    <row r="15" customFormat="false" ht="14.65" hidden="false" customHeight="false" outlineLevel="0" collapsed="false">
      <c r="A15" s="1" t="s">
        <v>123</v>
      </c>
      <c r="B15" s="1" t="s">
        <v>535</v>
      </c>
      <c r="C15" s="6" t="s">
        <v>121</v>
      </c>
      <c r="D15" s="6" t="s">
        <v>520</v>
      </c>
      <c r="E15" s="7" t="s">
        <v>11</v>
      </c>
      <c r="F15" s="6" t="n">
        <v>0</v>
      </c>
      <c r="G15" s="6" t="s">
        <v>521</v>
      </c>
      <c r="H15" s="6"/>
      <c r="I15" s="15" t="n">
        <v>86928884</v>
      </c>
      <c r="J15" s="15" t="n">
        <v>13024101711</v>
      </c>
      <c r="K15" s="15" t="n">
        <v>86889150</v>
      </c>
      <c r="L15" s="15" t="n">
        <v>13018144907</v>
      </c>
      <c r="M15" s="16" t="n">
        <f aca="false">(I15-K15)/I15</f>
        <v>0.000457086277559942</v>
      </c>
      <c r="N15" s="16" t="n">
        <v>0.33543319737157</v>
      </c>
      <c r="O15" s="17" t="n">
        <v>296.536648127211</v>
      </c>
      <c r="P15" s="17" t="n">
        <v>295.080965680589</v>
      </c>
      <c r="Q15" s="17" t="n">
        <v>297.183141723722</v>
      </c>
      <c r="R15" s="17" t="n">
        <v>0.00824295120722164</v>
      </c>
      <c r="S15" s="18" t="n">
        <v>0</v>
      </c>
      <c r="T15" s="17" t="n">
        <v>0.0265502318030334</v>
      </c>
      <c r="U15" s="1" t="s">
        <v>522</v>
      </c>
      <c r="V15" s="19" t="n">
        <v>41048439</v>
      </c>
      <c r="W15" s="3"/>
      <c r="Y15" s="20"/>
      <c r="Z15" s="14"/>
      <c r="AA15" s="14"/>
      <c r="AB15" s="14"/>
      <c r="AE15" s="14"/>
    </row>
    <row r="16" customFormat="false" ht="14.65" hidden="false" customHeight="false" outlineLevel="0" collapsed="false">
      <c r="A16" s="1" t="s">
        <v>191</v>
      </c>
      <c r="B16" s="6" t="s">
        <v>536</v>
      </c>
      <c r="C16" s="1" t="s">
        <v>187</v>
      </c>
      <c r="D16" s="6" t="s">
        <v>537</v>
      </c>
      <c r="E16" s="7" t="s">
        <v>11</v>
      </c>
      <c r="F16" s="21" t="n">
        <v>15</v>
      </c>
      <c r="G16" s="6" t="s">
        <v>521</v>
      </c>
      <c r="H16" s="21"/>
      <c r="I16" s="22" t="n">
        <v>148070378</v>
      </c>
      <c r="J16" s="22" t="n">
        <v>19241142202</v>
      </c>
      <c r="K16" s="23" t="n">
        <v>73911158</v>
      </c>
      <c r="L16" s="23" t="n">
        <v>9602289456</v>
      </c>
      <c r="M16" s="16" t="n">
        <f aca="false">(I16-K16)/I16</f>
        <v>0.500837648972572</v>
      </c>
      <c r="N16" s="16" t="n">
        <v>0.478819908522111</v>
      </c>
      <c r="O16" s="17" t="n">
        <v>434.155561896785</v>
      </c>
      <c r="P16" s="17" t="n">
        <v>367.460013054158</v>
      </c>
      <c r="Q16" s="17" t="n">
        <v>435.107409530637</v>
      </c>
      <c r="R16" s="17" t="n">
        <v>0.156260248886714</v>
      </c>
      <c r="S16" s="18" t="n">
        <v>0</v>
      </c>
      <c r="T16" s="17" t="n">
        <v>0.349728427316631</v>
      </c>
      <c r="U16" s="1" t="s">
        <v>538</v>
      </c>
      <c r="V16" s="19" t="n">
        <v>76633408</v>
      </c>
      <c r="X16" s="19"/>
      <c r="Y16" s="20"/>
      <c r="Z16" s="14"/>
      <c r="AA16" s="14"/>
      <c r="AB16" s="14"/>
      <c r="AC16" s="13"/>
      <c r="AE16" s="14"/>
    </row>
    <row r="17" customFormat="false" ht="14.65" hidden="false" customHeight="false" outlineLevel="0" collapsed="false">
      <c r="A17" s="1" t="s">
        <v>196</v>
      </c>
      <c r="B17" s="6" t="s">
        <v>539</v>
      </c>
      <c r="C17" s="1" t="s">
        <v>193</v>
      </c>
      <c r="D17" s="6" t="s">
        <v>537</v>
      </c>
      <c r="E17" s="7" t="s">
        <v>11</v>
      </c>
      <c r="F17" s="21" t="n">
        <v>15</v>
      </c>
      <c r="G17" s="6" t="s">
        <v>521</v>
      </c>
      <c r="H17" s="21"/>
      <c r="I17" s="22" t="n">
        <v>134357962</v>
      </c>
      <c r="J17" s="22" t="n">
        <v>17458403548</v>
      </c>
      <c r="K17" s="23" t="n">
        <v>68457900</v>
      </c>
      <c r="L17" s="23" t="n">
        <v>8893153220</v>
      </c>
      <c r="M17" s="16" t="n">
        <f aca="false">(I17-K17)/I17</f>
        <v>0.490481256332245</v>
      </c>
      <c r="N17" s="16" t="n">
        <v>0.521358404497322</v>
      </c>
      <c r="O17" s="17" t="n">
        <v>423.030234662172</v>
      </c>
      <c r="P17" s="17" t="n">
        <v>378.907597640657</v>
      </c>
      <c r="Q17" s="17" t="n">
        <v>436.81749313454</v>
      </c>
      <c r="R17" s="17" t="n">
        <v>0.132532576200904</v>
      </c>
      <c r="S17" s="18" t="n">
        <v>0</v>
      </c>
      <c r="T17" s="17" t="n">
        <v>0.295592920353658</v>
      </c>
      <c r="U17" s="1" t="s">
        <v>538</v>
      </c>
      <c r="V17" s="19" t="n">
        <v>48966677</v>
      </c>
      <c r="X17" s="19"/>
      <c r="Y17" s="20"/>
      <c r="Z17" s="14"/>
      <c r="AA17" s="14"/>
      <c r="AB17" s="14"/>
      <c r="AC17" s="13"/>
      <c r="AE17" s="14"/>
    </row>
    <row r="18" customFormat="false" ht="14.65" hidden="false" customHeight="false" outlineLevel="0" collapsed="false">
      <c r="A18" s="1" t="s">
        <v>226</v>
      </c>
      <c r="B18" s="6" t="s">
        <v>540</v>
      </c>
      <c r="C18" s="1" t="s">
        <v>223</v>
      </c>
      <c r="D18" s="6" t="s">
        <v>537</v>
      </c>
      <c r="E18" s="7" t="s">
        <v>11</v>
      </c>
      <c r="F18" s="21" t="n">
        <v>14</v>
      </c>
      <c r="G18" s="6" t="s">
        <v>521</v>
      </c>
      <c r="H18" s="21"/>
      <c r="I18" s="22" t="n">
        <v>149622916</v>
      </c>
      <c r="J18" s="22" t="n">
        <v>19420100935</v>
      </c>
      <c r="K18" s="23" t="n">
        <v>75574116</v>
      </c>
      <c r="L18" s="23" t="n">
        <v>9803257061</v>
      </c>
      <c r="M18" s="16" t="n">
        <f aca="false">(I18-K18)/I18</f>
        <v>0.494902799515016</v>
      </c>
      <c r="N18" s="16" t="n">
        <v>0.539886369124662</v>
      </c>
      <c r="O18" s="17" t="n">
        <v>422.851357941518</v>
      </c>
      <c r="P18" s="17" t="n">
        <v>353.953948527721</v>
      </c>
      <c r="Q18" s="17" t="n">
        <v>439.898713961153</v>
      </c>
      <c r="R18" s="17" t="n">
        <v>0.191678921626205</v>
      </c>
      <c r="S18" s="18" t="n">
        <v>0</v>
      </c>
      <c r="T18" s="17" t="n">
        <v>0.422956487695796</v>
      </c>
      <c r="U18" s="1" t="s">
        <v>538</v>
      </c>
      <c r="V18" s="19" t="n">
        <v>46269137</v>
      </c>
      <c r="X18" s="19"/>
      <c r="Y18" s="20"/>
      <c r="Z18" s="14"/>
      <c r="AA18" s="14"/>
      <c r="AB18" s="14"/>
      <c r="AC18" s="13"/>
      <c r="AE18" s="14"/>
    </row>
    <row r="19" customFormat="false" ht="14.65" hidden="false" customHeight="false" outlineLevel="0" collapsed="false">
      <c r="A19" s="1" t="s">
        <v>231</v>
      </c>
      <c r="B19" s="6" t="s">
        <v>541</v>
      </c>
      <c r="C19" s="1" t="s">
        <v>228</v>
      </c>
      <c r="D19" s="6" t="s">
        <v>537</v>
      </c>
      <c r="E19" s="7" t="s">
        <v>11</v>
      </c>
      <c r="F19" s="21" t="n">
        <v>14</v>
      </c>
      <c r="G19" s="6" t="s">
        <v>521</v>
      </c>
      <c r="H19" s="21"/>
      <c r="I19" s="22" t="n">
        <v>161873630</v>
      </c>
      <c r="J19" s="22" t="n">
        <v>21021112781</v>
      </c>
      <c r="K19" s="23" t="n">
        <v>91272666</v>
      </c>
      <c r="L19" s="23" t="n">
        <v>11847600509</v>
      </c>
      <c r="M19" s="16" t="n">
        <f aca="false">(I19-K19)/I19</f>
        <v>0.436148642617083</v>
      </c>
      <c r="N19" s="16" t="n">
        <v>0.511455698328385</v>
      </c>
      <c r="O19" s="17" t="n">
        <v>430.635932764886</v>
      </c>
      <c r="P19" s="17" t="n">
        <v>390.129090788396</v>
      </c>
      <c r="Q19" s="17" t="n">
        <v>435.131270424202</v>
      </c>
      <c r="R19" s="17" t="n">
        <v>0.103144034255334</v>
      </c>
      <c r="S19" s="18" t="n">
        <v>0</v>
      </c>
      <c r="T19" s="17" t="n">
        <v>0.230165948010601</v>
      </c>
      <c r="U19" s="1" t="s">
        <v>538</v>
      </c>
      <c r="V19" s="19" t="n">
        <v>71933659</v>
      </c>
      <c r="X19" s="19"/>
      <c r="Y19" s="20"/>
      <c r="Z19" s="14"/>
      <c r="AA19" s="14"/>
      <c r="AB19" s="14"/>
      <c r="AC19" s="13"/>
      <c r="AE19" s="14"/>
    </row>
    <row r="20" customFormat="false" ht="14.65" hidden="false" customHeight="false" outlineLevel="0" collapsed="false">
      <c r="A20" s="1" t="s">
        <v>241</v>
      </c>
      <c r="B20" s="6" t="s">
        <v>542</v>
      </c>
      <c r="C20" s="1" t="s">
        <v>238</v>
      </c>
      <c r="D20" s="6" t="s">
        <v>537</v>
      </c>
      <c r="E20" s="7" t="s">
        <v>11</v>
      </c>
      <c r="F20" s="21" t="n">
        <v>14</v>
      </c>
      <c r="G20" s="6" t="s">
        <v>521</v>
      </c>
      <c r="H20" s="21"/>
      <c r="I20" s="22" t="n">
        <v>107737506</v>
      </c>
      <c r="J20" s="22" t="n">
        <v>13984925699</v>
      </c>
      <c r="K20" s="23" t="n">
        <v>46866258</v>
      </c>
      <c r="L20" s="23" t="n">
        <v>6078194831</v>
      </c>
      <c r="M20" s="16" t="n">
        <f aca="false">(I20-K20)/I20</f>
        <v>0.564995889175307</v>
      </c>
      <c r="N20" s="16" t="n">
        <v>0.503711929312096</v>
      </c>
      <c r="O20" s="17" t="n">
        <v>415.262928471503</v>
      </c>
      <c r="P20" s="17" t="n">
        <v>366.502711596061</v>
      </c>
      <c r="Q20" s="17" t="n">
        <v>424.853236257797</v>
      </c>
      <c r="R20" s="17" t="n">
        <v>0.129314914122448</v>
      </c>
      <c r="S20" s="18" t="n">
        <v>0</v>
      </c>
      <c r="T20" s="17" t="n">
        <v>0.295724578083766</v>
      </c>
      <c r="U20" s="1" t="s">
        <v>538</v>
      </c>
      <c r="V20" s="19" t="n">
        <v>35805685</v>
      </c>
      <c r="X20" s="19"/>
      <c r="Y20" s="20"/>
      <c r="Z20" s="14"/>
      <c r="AA20" s="14"/>
      <c r="AB20" s="14"/>
      <c r="AC20" s="13"/>
      <c r="AE20" s="14"/>
    </row>
    <row r="21" customFormat="false" ht="14.65" hidden="false" customHeight="false" outlineLevel="0" collapsed="false">
      <c r="A21" s="1" t="s">
        <v>211</v>
      </c>
      <c r="B21" s="6" t="s">
        <v>543</v>
      </c>
      <c r="C21" s="1" t="s">
        <v>208</v>
      </c>
      <c r="D21" s="6" t="s">
        <v>537</v>
      </c>
      <c r="E21" s="7" t="s">
        <v>11</v>
      </c>
      <c r="F21" s="21" t="n">
        <v>15</v>
      </c>
      <c r="G21" s="6" t="s">
        <v>521</v>
      </c>
      <c r="H21" s="21"/>
      <c r="I21" s="22" t="n">
        <v>139282760</v>
      </c>
      <c r="J21" s="22" t="n">
        <v>18099448353</v>
      </c>
      <c r="K21" s="23" t="n">
        <v>67499602</v>
      </c>
      <c r="L21" s="23" t="n">
        <v>8769351657</v>
      </c>
      <c r="M21" s="16" t="n">
        <f aca="false">(I21-K21)/I21</f>
        <v>0.515377193846532</v>
      </c>
      <c r="N21" s="16" t="n">
        <v>0.527380087397185</v>
      </c>
      <c r="O21" s="17" t="n">
        <v>374.10236979015</v>
      </c>
      <c r="P21" s="17" t="n">
        <v>322.014228073901</v>
      </c>
      <c r="Q21" s="17" t="n">
        <v>385.397238904751</v>
      </c>
      <c r="R21" s="17" t="n">
        <v>0.164627333716323</v>
      </c>
      <c r="S21" s="18" t="n">
        <v>0</v>
      </c>
      <c r="T21" s="17" t="n">
        <v>0.368515301799764</v>
      </c>
      <c r="U21" s="1" t="s">
        <v>538</v>
      </c>
      <c r="V21" s="19" t="n">
        <v>32321886</v>
      </c>
      <c r="X21" s="19"/>
      <c r="Y21" s="20"/>
      <c r="Z21" s="14"/>
      <c r="AA21" s="14"/>
      <c r="AB21" s="14"/>
      <c r="AC21" s="13"/>
      <c r="AE21" s="14"/>
    </row>
    <row r="22" customFormat="false" ht="14.65" hidden="false" customHeight="false" outlineLevel="0" collapsed="false">
      <c r="A22" s="1" t="s">
        <v>216</v>
      </c>
      <c r="B22" s="1" t="s">
        <v>544</v>
      </c>
      <c r="C22" s="1" t="s">
        <v>213</v>
      </c>
      <c r="D22" s="6" t="s">
        <v>537</v>
      </c>
      <c r="E22" s="7" t="s">
        <v>11</v>
      </c>
      <c r="F22" s="21" t="n">
        <v>15</v>
      </c>
      <c r="G22" s="6" t="s">
        <v>521</v>
      </c>
      <c r="H22" s="21"/>
      <c r="I22" s="22" t="n">
        <v>160152640</v>
      </c>
      <c r="J22" s="22" t="n">
        <v>20813801524</v>
      </c>
      <c r="K22" s="23" t="n">
        <v>59863024</v>
      </c>
      <c r="L22" s="23" t="n">
        <v>7777724828</v>
      </c>
      <c r="M22" s="16" t="n">
        <f aca="false">(I22-K22)/I22</f>
        <v>0.626212693090791</v>
      </c>
      <c r="N22" s="16" t="n">
        <v>0.483917492730615</v>
      </c>
      <c r="O22" s="17" t="n">
        <v>370.327889535897</v>
      </c>
      <c r="P22" s="17" t="n">
        <v>343.626889700648</v>
      </c>
      <c r="Q22" s="17" t="n">
        <v>381.728281420824</v>
      </c>
      <c r="R22" s="17" t="n">
        <v>0.103895803642662</v>
      </c>
      <c r="S22" s="18" t="n">
        <v>0</v>
      </c>
      <c r="T22" s="17" t="n">
        <v>0.236383808683688</v>
      </c>
      <c r="U22" s="1" t="s">
        <v>538</v>
      </c>
      <c r="V22" s="19" t="n">
        <v>46486040</v>
      </c>
      <c r="X22" s="19"/>
      <c r="Y22" s="20"/>
      <c r="Z22" s="14"/>
      <c r="AA22" s="14"/>
      <c r="AB22" s="14"/>
      <c r="AC22" s="13"/>
      <c r="AE22" s="14"/>
    </row>
    <row r="23" customFormat="false" ht="14.65" hidden="false" customHeight="false" outlineLevel="0" collapsed="false">
      <c r="A23" s="1" t="s">
        <v>221</v>
      </c>
      <c r="B23" s="6" t="s">
        <v>545</v>
      </c>
      <c r="C23" s="1" t="s">
        <v>218</v>
      </c>
      <c r="D23" s="6" t="s">
        <v>537</v>
      </c>
      <c r="E23" s="7" t="s">
        <v>11</v>
      </c>
      <c r="F23" s="21" t="n">
        <v>15</v>
      </c>
      <c r="G23" s="6" t="s">
        <v>521</v>
      </c>
      <c r="H23" s="21"/>
      <c r="I23" s="22" t="n">
        <v>160169864</v>
      </c>
      <c r="J23" s="22" t="n">
        <v>20810038126</v>
      </c>
      <c r="K23" s="23" t="n">
        <v>63277990</v>
      </c>
      <c r="L23" s="23" t="n">
        <v>8217514860</v>
      </c>
      <c r="M23" s="16" t="n">
        <f aca="false">(I23-K23)/I23</f>
        <v>0.604931986456578</v>
      </c>
      <c r="N23" s="16" t="n">
        <v>0.49569630566475</v>
      </c>
      <c r="O23" s="17" t="n">
        <v>354.018528343719</v>
      </c>
      <c r="P23" s="17" t="n">
        <v>314.911693204136</v>
      </c>
      <c r="Q23" s="17" t="n">
        <v>363.930572845304</v>
      </c>
      <c r="R23" s="17" t="n">
        <v>0.128587353796997</v>
      </c>
      <c r="S23" s="18" t="n">
        <v>0</v>
      </c>
      <c r="T23" s="17" t="n">
        <v>0.295537118553006</v>
      </c>
      <c r="U23" s="1" t="s">
        <v>538</v>
      </c>
      <c r="V23" s="19" t="n">
        <v>27392962</v>
      </c>
      <c r="X23" s="19"/>
      <c r="Y23" s="20"/>
      <c r="Z23" s="14"/>
      <c r="AA23" s="14"/>
      <c r="AB23" s="14"/>
      <c r="AC23" s="13"/>
      <c r="AE23" s="14"/>
    </row>
    <row r="24" customFormat="false" ht="14.65" hidden="false" customHeight="false" outlineLevel="0" collapsed="false">
      <c r="A24" s="1" t="s">
        <v>236</v>
      </c>
      <c r="B24" s="6" t="s">
        <v>546</v>
      </c>
      <c r="C24" s="1" t="s">
        <v>233</v>
      </c>
      <c r="D24" s="6" t="s">
        <v>537</v>
      </c>
      <c r="E24" s="7" t="s">
        <v>11</v>
      </c>
      <c r="F24" s="21" t="n">
        <v>15</v>
      </c>
      <c r="G24" s="6" t="s">
        <v>521</v>
      </c>
      <c r="H24" s="21"/>
      <c r="I24" s="22" t="n">
        <v>147785986</v>
      </c>
      <c r="J24" s="22" t="n">
        <v>19207261251</v>
      </c>
      <c r="K24" s="23" t="n">
        <v>56572782</v>
      </c>
      <c r="L24" s="23" t="n">
        <v>7351057810</v>
      </c>
      <c r="M24" s="16" t="n">
        <f aca="false">(I24-K24)/I24</f>
        <v>0.617197925654466</v>
      </c>
      <c r="N24" s="16" t="n">
        <v>0.525600521684926</v>
      </c>
      <c r="O24" s="17" t="n">
        <v>394.173507382487</v>
      </c>
      <c r="P24" s="17" t="n">
        <v>343.066798758019</v>
      </c>
      <c r="Q24" s="17" t="n">
        <v>406.015473332429</v>
      </c>
      <c r="R24" s="17" t="n">
        <v>0.155237315497315</v>
      </c>
      <c r="S24" s="18" t="n">
        <v>0</v>
      </c>
      <c r="T24" s="17" t="n">
        <v>0.348706681887096</v>
      </c>
      <c r="U24" s="1" t="s">
        <v>538</v>
      </c>
      <c r="V24" s="19" t="n">
        <v>10391270</v>
      </c>
      <c r="X24" s="19"/>
      <c r="Y24" s="20"/>
      <c r="Z24" s="14"/>
      <c r="AA24" s="14"/>
      <c r="AB24" s="14"/>
      <c r="AC24" s="13"/>
      <c r="AE24" s="14"/>
    </row>
    <row r="25" customFormat="false" ht="14.65" hidden="false" customHeight="false" outlineLevel="0" collapsed="false">
      <c r="A25" s="1" t="s">
        <v>201</v>
      </c>
      <c r="B25" s="6" t="s">
        <v>547</v>
      </c>
      <c r="C25" s="1" t="s">
        <v>198</v>
      </c>
      <c r="D25" s="6" t="s">
        <v>537</v>
      </c>
      <c r="E25" s="7" t="s">
        <v>11</v>
      </c>
      <c r="F25" s="21" t="n">
        <v>15</v>
      </c>
      <c r="G25" s="6" t="s">
        <v>521</v>
      </c>
      <c r="H25" s="21"/>
      <c r="I25" s="22" t="n">
        <v>150134260</v>
      </c>
      <c r="J25" s="22" t="n">
        <v>19497378729</v>
      </c>
      <c r="K25" s="23" t="n">
        <v>59756362</v>
      </c>
      <c r="L25" s="23" t="n">
        <v>7755969891</v>
      </c>
      <c r="M25" s="16" t="n">
        <f aca="false">(I25-K25)/I25</f>
        <v>0.60198050731392</v>
      </c>
      <c r="N25" s="16" t="n">
        <v>0.509846518998668</v>
      </c>
      <c r="O25" s="17" t="n">
        <v>377.218673600308</v>
      </c>
      <c r="P25" s="17" t="n">
        <v>327.863571731286</v>
      </c>
      <c r="Q25" s="17" t="n">
        <v>389.977283364073</v>
      </c>
      <c r="R25" s="17" t="n">
        <v>0.142857486527083</v>
      </c>
      <c r="S25" s="18" t="n">
        <v>0</v>
      </c>
      <c r="T25" s="17" t="n">
        <v>0.337297879122005</v>
      </c>
      <c r="U25" s="1" t="s">
        <v>538</v>
      </c>
      <c r="V25" s="19" t="n">
        <v>33035886</v>
      </c>
      <c r="X25" s="19"/>
      <c r="Y25" s="20"/>
      <c r="Z25" s="14"/>
      <c r="AA25" s="14"/>
      <c r="AB25" s="14"/>
      <c r="AC25" s="13"/>
      <c r="AE25" s="14"/>
    </row>
    <row r="26" customFormat="false" ht="14.65" hidden="false" customHeight="false" outlineLevel="0" collapsed="false">
      <c r="A26" s="1" t="s">
        <v>206</v>
      </c>
      <c r="B26" s="6" t="s">
        <v>548</v>
      </c>
      <c r="C26" s="1" t="s">
        <v>203</v>
      </c>
      <c r="D26" s="6" t="s">
        <v>537</v>
      </c>
      <c r="E26" s="7" t="s">
        <v>11</v>
      </c>
      <c r="F26" s="21" t="n">
        <v>14</v>
      </c>
      <c r="G26" s="6" t="s">
        <v>521</v>
      </c>
      <c r="H26" s="21"/>
      <c r="I26" s="22" t="n">
        <v>171587856</v>
      </c>
      <c r="J26" s="22" t="n">
        <v>22281905151</v>
      </c>
      <c r="K26" s="23" t="n">
        <v>81235896</v>
      </c>
      <c r="L26" s="23" t="n">
        <v>10543978785</v>
      </c>
      <c r="M26" s="16" t="n">
        <f aca="false">(I26-K26)/I26</f>
        <v>0.526563837944336</v>
      </c>
      <c r="N26" s="16" t="n">
        <v>0.524114501503415</v>
      </c>
      <c r="O26" s="17" t="n">
        <v>415.182491602136</v>
      </c>
      <c r="P26" s="17" t="n">
        <v>367.0968437781</v>
      </c>
      <c r="Q26" s="17" t="n">
        <v>427.020085508672</v>
      </c>
      <c r="R26" s="17" t="n">
        <v>0.134580402318202</v>
      </c>
      <c r="S26" s="18" t="n">
        <v>0</v>
      </c>
      <c r="T26" s="17" t="n">
        <v>0.301511476928227</v>
      </c>
      <c r="U26" s="1" t="s">
        <v>538</v>
      </c>
      <c r="V26" s="19" t="n">
        <v>41969217</v>
      </c>
      <c r="X26" s="19"/>
      <c r="Y26" s="20"/>
      <c r="Z26" s="14"/>
      <c r="AA26" s="14"/>
      <c r="AB26" s="14"/>
      <c r="AC26" s="13"/>
      <c r="AE26" s="14"/>
    </row>
    <row r="27" customFormat="false" ht="14.65" hidden="false" customHeight="false" outlineLevel="0" collapsed="false">
      <c r="A27" s="1" t="s">
        <v>161</v>
      </c>
      <c r="B27" s="1" t="s">
        <v>549</v>
      </c>
      <c r="C27" s="6" t="s">
        <v>159</v>
      </c>
      <c r="D27" s="6" t="s">
        <v>550</v>
      </c>
      <c r="E27" s="7" t="s">
        <v>11</v>
      </c>
      <c r="F27" s="6" t="n">
        <v>9</v>
      </c>
      <c r="G27" s="6" t="s">
        <v>521</v>
      </c>
      <c r="H27" s="6"/>
      <c r="I27" s="15" t="n">
        <v>121786660</v>
      </c>
      <c r="J27" s="15" t="n">
        <v>17696340586</v>
      </c>
      <c r="K27" s="15" t="n">
        <v>115236090</v>
      </c>
      <c r="L27" s="15" t="n">
        <v>16734179802</v>
      </c>
      <c r="M27" s="16" t="n">
        <f aca="false">(I27-K27)/I27</f>
        <v>0.0537872538749318</v>
      </c>
      <c r="N27" s="16" t="n">
        <v>0.590260786715865</v>
      </c>
      <c r="O27" s="17" t="n">
        <v>263.869713954996</v>
      </c>
      <c r="P27" s="17" t="n">
        <v>255.554522477747</v>
      </c>
      <c r="Q27" s="17" t="n">
        <v>260.020337910783</v>
      </c>
      <c r="R27" s="17" t="n">
        <v>0.0171930137501811</v>
      </c>
      <c r="S27" s="18" t="n">
        <v>0</v>
      </c>
      <c r="T27" s="17" t="n">
        <v>0.0359116793042293</v>
      </c>
      <c r="U27" s="1" t="s">
        <v>522</v>
      </c>
      <c r="V27" s="19" t="n">
        <v>54779427</v>
      </c>
      <c r="X27" s="19"/>
      <c r="Y27" s="20"/>
      <c r="Z27" s="14"/>
      <c r="AA27" s="14"/>
      <c r="AB27" s="14"/>
      <c r="AC27" s="13"/>
      <c r="AE27" s="14"/>
    </row>
    <row r="28" customFormat="false" ht="14.65" hidden="false" customHeight="false" outlineLevel="0" collapsed="false">
      <c r="A28" s="1" t="s">
        <v>183</v>
      </c>
      <c r="B28" s="1" t="s">
        <v>551</v>
      </c>
      <c r="C28" s="6" t="s">
        <v>180</v>
      </c>
      <c r="D28" s="6" t="s">
        <v>550</v>
      </c>
      <c r="E28" s="7" t="s">
        <v>11</v>
      </c>
      <c r="F28" s="6" t="n">
        <v>15</v>
      </c>
      <c r="G28" s="6" t="s">
        <v>521</v>
      </c>
      <c r="H28" s="6"/>
      <c r="I28" s="15" t="n">
        <v>157215318</v>
      </c>
      <c r="J28" s="15" t="n">
        <v>22944047083</v>
      </c>
      <c r="K28" s="15" t="n">
        <v>113664006</v>
      </c>
      <c r="L28" s="15" t="n">
        <v>16533045789</v>
      </c>
      <c r="M28" s="16" t="n">
        <f aca="false">(I28-K28)/I28</f>
        <v>0.277016976170223</v>
      </c>
      <c r="N28" s="16" t="n">
        <v>0.66358551084825</v>
      </c>
      <c r="O28" s="17" t="n">
        <v>302.557386805814</v>
      </c>
      <c r="P28" s="17" t="n">
        <v>288.711384207151</v>
      </c>
      <c r="Q28" s="17" t="n">
        <v>303.618634696476</v>
      </c>
      <c r="R28" s="17" t="n">
        <v>0.0520343633730187</v>
      </c>
      <c r="S28" s="18" t="n">
        <v>0</v>
      </c>
      <c r="T28" s="17" t="n">
        <v>0.101367490374645</v>
      </c>
      <c r="U28" s="1" t="s">
        <v>522</v>
      </c>
      <c r="V28" s="19" t="n">
        <v>73820401</v>
      </c>
      <c r="X28" s="19"/>
      <c r="Y28" s="20"/>
      <c r="Z28" s="14"/>
      <c r="AA28" s="14"/>
      <c r="AB28" s="14"/>
      <c r="AC28" s="13"/>
      <c r="AE28" s="14"/>
    </row>
    <row r="29" customFormat="false" ht="14.65" hidden="false" customHeight="false" outlineLevel="0" collapsed="false">
      <c r="A29" s="1" t="s">
        <v>177</v>
      </c>
      <c r="B29" s="6" t="s">
        <v>552</v>
      </c>
      <c r="C29" s="6" t="s">
        <v>174</v>
      </c>
      <c r="D29" s="6" t="s">
        <v>550</v>
      </c>
      <c r="E29" s="7" t="s">
        <v>11</v>
      </c>
      <c r="F29" s="6" t="n">
        <v>18</v>
      </c>
      <c r="G29" s="6" t="s">
        <v>521</v>
      </c>
      <c r="H29" s="6"/>
      <c r="I29" s="15" t="n">
        <v>175247826</v>
      </c>
      <c r="J29" s="15" t="n">
        <v>25655451538</v>
      </c>
      <c r="K29" s="15" t="n">
        <v>77579726</v>
      </c>
      <c r="L29" s="15" t="n">
        <v>11381763100</v>
      </c>
      <c r="M29" s="16" t="n">
        <f aca="false">(I29-K29)/I29</f>
        <v>0.557314188879011</v>
      </c>
      <c r="N29" s="16" t="n">
        <v>0.977791830711697</v>
      </c>
      <c r="O29" s="17" t="n">
        <v>339.570417133254</v>
      </c>
      <c r="P29" s="17" t="n">
        <v>265.345550458716</v>
      </c>
      <c r="Q29" s="17" t="n">
        <v>349.721678964287</v>
      </c>
      <c r="R29" s="17" t="n">
        <v>0.220102792340922</v>
      </c>
      <c r="S29" s="18" t="n">
        <v>0</v>
      </c>
      <c r="T29" s="17" t="n">
        <v>0.429981606999096</v>
      </c>
      <c r="U29" s="1" t="s">
        <v>538</v>
      </c>
      <c r="V29" s="19" t="n">
        <v>16588007</v>
      </c>
      <c r="X29" s="19"/>
      <c r="Y29" s="20"/>
      <c r="Z29" s="14"/>
      <c r="AA29" s="14"/>
      <c r="AB29" s="14"/>
      <c r="AC29" s="13"/>
      <c r="AE29" s="14"/>
    </row>
    <row r="30" customFormat="false" ht="14.65" hidden="false" customHeight="false" outlineLevel="0" collapsed="false">
      <c r="A30" s="1" t="s">
        <v>112</v>
      </c>
      <c r="B30" s="1" t="s">
        <v>553</v>
      </c>
      <c r="C30" s="6" t="s">
        <v>108</v>
      </c>
      <c r="D30" s="6" t="s">
        <v>550</v>
      </c>
      <c r="E30" s="7" t="s">
        <v>11</v>
      </c>
      <c r="F30" s="6" t="n">
        <v>11</v>
      </c>
      <c r="G30" s="6" t="s">
        <v>521</v>
      </c>
      <c r="H30" s="6"/>
      <c r="I30" s="15" t="n">
        <v>140553306</v>
      </c>
      <c r="J30" s="15" t="n">
        <v>20495201630</v>
      </c>
      <c r="K30" s="15" t="n">
        <v>125714218</v>
      </c>
      <c r="L30" s="15" t="n">
        <v>18299499744</v>
      </c>
      <c r="M30" s="16" t="n">
        <f aca="false">(I30-K30)/I30</f>
        <v>0.105576228850853</v>
      </c>
      <c r="N30" s="16" t="n">
        <v>0.474919269859119</v>
      </c>
      <c r="O30" s="17" t="n">
        <v>283.186715450905</v>
      </c>
      <c r="P30" s="17" t="n">
        <v>264.425675913574</v>
      </c>
      <c r="Q30" s="17" t="n">
        <v>285.963229920975</v>
      </c>
      <c r="R30" s="17" t="n">
        <v>0.0637480999146611</v>
      </c>
      <c r="S30" s="18" t="n">
        <v>0</v>
      </c>
      <c r="T30" s="17" t="n">
        <v>0.163154975438755</v>
      </c>
      <c r="U30" s="1" t="s">
        <v>522</v>
      </c>
      <c r="V30" s="19" t="n">
        <v>80102585</v>
      </c>
      <c r="X30" s="19"/>
      <c r="Y30" s="20"/>
      <c r="Z30" s="14"/>
      <c r="AA30" s="14"/>
      <c r="AB30" s="14"/>
      <c r="AC30" s="13"/>
      <c r="AE30" s="14"/>
    </row>
    <row r="31" customFormat="false" ht="14.65" hidden="false" customHeight="false" outlineLevel="0" collapsed="false">
      <c r="A31" s="1" t="s">
        <v>118</v>
      </c>
      <c r="B31" s="1" t="s">
        <v>554</v>
      </c>
      <c r="C31" s="6" t="s">
        <v>115</v>
      </c>
      <c r="D31" s="6" t="s">
        <v>550</v>
      </c>
      <c r="E31" s="7" t="s">
        <v>11</v>
      </c>
      <c r="F31" s="6" t="n">
        <v>16</v>
      </c>
      <c r="G31" s="6" t="s">
        <v>521</v>
      </c>
      <c r="H31" s="6"/>
      <c r="I31" s="15" t="n">
        <v>156530450</v>
      </c>
      <c r="J31" s="15" t="n">
        <v>22885862343</v>
      </c>
      <c r="K31" s="15" t="n">
        <v>57104378</v>
      </c>
      <c r="L31" s="15" t="n">
        <v>8365639253</v>
      </c>
      <c r="M31" s="16" t="n">
        <f aca="false">(I31-K31)/I31</f>
        <v>0.635186776758132</v>
      </c>
      <c r="N31" s="16" t="n">
        <v>0.902071831083442</v>
      </c>
      <c r="O31" s="17" t="n">
        <v>324.385849431472</v>
      </c>
      <c r="P31" s="17" t="n">
        <v>315.916425534139</v>
      </c>
      <c r="Q31" s="17" t="n">
        <v>331.800423331491</v>
      </c>
      <c r="R31" s="17" t="n">
        <v>0.0725272867886775</v>
      </c>
      <c r="S31" s="18" t="n">
        <v>0</v>
      </c>
      <c r="T31" s="17" t="n">
        <v>0.0794528151347233</v>
      </c>
      <c r="U31" s="1" t="s">
        <v>522</v>
      </c>
      <c r="V31" s="19" t="n">
        <v>6346919</v>
      </c>
      <c r="X31" s="19"/>
      <c r="Y31" s="20"/>
      <c r="Z31" s="14"/>
      <c r="AA31" s="14"/>
      <c r="AB31" s="14"/>
      <c r="AC31" s="13"/>
      <c r="AE31" s="14"/>
    </row>
    <row r="32" customFormat="false" ht="14.65" hidden="false" customHeight="false" outlineLevel="0" collapsed="false">
      <c r="A32" s="1" t="s">
        <v>135</v>
      </c>
      <c r="B32" s="1" t="s">
        <v>555</v>
      </c>
      <c r="C32" s="6" t="s">
        <v>132</v>
      </c>
      <c r="D32" s="6" t="s">
        <v>550</v>
      </c>
      <c r="E32" s="7" t="s">
        <v>11</v>
      </c>
      <c r="F32" s="6" t="n">
        <v>14</v>
      </c>
      <c r="G32" s="6" t="s">
        <v>521</v>
      </c>
      <c r="H32" s="6"/>
      <c r="I32" s="15" t="n">
        <v>148713190</v>
      </c>
      <c r="J32" s="15" t="n">
        <v>21873066545</v>
      </c>
      <c r="K32" s="15" t="n">
        <v>88094846</v>
      </c>
      <c r="L32" s="15" t="n">
        <v>12892992507</v>
      </c>
      <c r="M32" s="16" t="n">
        <f aca="false">(I32-K32)/I32</f>
        <v>0.407619149316883</v>
      </c>
      <c r="N32" s="16" t="n">
        <v>0.588721762128424</v>
      </c>
      <c r="O32" s="17" t="n">
        <v>332.23105009196</v>
      </c>
      <c r="P32" s="17" t="n">
        <v>322.562841556496</v>
      </c>
      <c r="Q32" s="17" t="n">
        <v>338.736690354672</v>
      </c>
      <c r="R32" s="17" t="n">
        <v>0.0425105038335082</v>
      </c>
      <c r="S32" s="18" t="n">
        <v>0</v>
      </c>
      <c r="T32" s="17" t="n">
        <v>0.0885676118237357</v>
      </c>
      <c r="U32" s="1" t="s">
        <v>522</v>
      </c>
      <c r="V32" s="19" t="n">
        <v>49678034</v>
      </c>
      <c r="X32" s="19"/>
      <c r="Y32" s="20"/>
      <c r="Z32" s="14"/>
      <c r="AA32" s="14"/>
      <c r="AB32" s="14"/>
      <c r="AC32" s="13"/>
      <c r="AE32" s="14"/>
    </row>
    <row r="33" customFormat="false" ht="14.65" hidden="false" customHeight="false" outlineLevel="0" collapsed="false">
      <c r="A33" s="1" t="s">
        <v>162</v>
      </c>
      <c r="B33" s="6" t="s">
        <v>556</v>
      </c>
      <c r="C33" s="6" t="s">
        <v>159</v>
      </c>
      <c r="D33" s="6" t="s">
        <v>537</v>
      </c>
      <c r="E33" s="7" t="s">
        <v>11</v>
      </c>
      <c r="F33" s="6" t="n">
        <v>15</v>
      </c>
      <c r="G33" s="6" t="s">
        <v>521</v>
      </c>
      <c r="H33" s="6"/>
      <c r="I33" s="15" t="n">
        <v>176533072</v>
      </c>
      <c r="J33" s="15" t="n">
        <v>22934005091</v>
      </c>
      <c r="K33" s="15" t="n">
        <v>54784536</v>
      </c>
      <c r="L33" s="15" t="n">
        <v>7112885853</v>
      </c>
      <c r="M33" s="16" t="n">
        <f aca="false">(I33-K33)/I33</f>
        <v>0.689664178052711</v>
      </c>
      <c r="N33" s="16" t="n">
        <v>0.701150053351661</v>
      </c>
      <c r="O33" s="17" t="n">
        <v>443.780548739006</v>
      </c>
      <c r="P33" s="17" t="n">
        <v>411.440132635087</v>
      </c>
      <c r="Q33" s="17" t="n">
        <v>453.430695062997</v>
      </c>
      <c r="R33" s="17" t="n">
        <v>0.094763919227931</v>
      </c>
      <c r="S33" s="18" t="n">
        <v>0</v>
      </c>
      <c r="T33" s="17" t="n">
        <v>0.206063145196165</v>
      </c>
      <c r="U33" s="1" t="s">
        <v>538</v>
      </c>
      <c r="V33" s="19" t="n">
        <v>23434740</v>
      </c>
      <c r="X33" s="19"/>
      <c r="Y33" s="20"/>
      <c r="Z33" s="14"/>
      <c r="AA33" s="14"/>
      <c r="AB33" s="14"/>
      <c r="AC33" s="13"/>
      <c r="AE33" s="14"/>
    </row>
    <row r="34" customFormat="false" ht="14.65" hidden="false" customHeight="false" outlineLevel="0" collapsed="false">
      <c r="A34" s="1" t="s">
        <v>184</v>
      </c>
      <c r="B34" s="6" t="s">
        <v>557</v>
      </c>
      <c r="C34" s="6" t="s">
        <v>180</v>
      </c>
      <c r="D34" s="6" t="s">
        <v>537</v>
      </c>
      <c r="E34" s="7" t="s">
        <v>11</v>
      </c>
      <c r="F34" s="6" t="n">
        <v>15</v>
      </c>
      <c r="G34" s="6" t="s">
        <v>521</v>
      </c>
      <c r="H34" s="6"/>
      <c r="I34" s="15" t="n">
        <v>143299638</v>
      </c>
      <c r="J34" s="15" t="n">
        <v>18619162433</v>
      </c>
      <c r="K34" s="15" t="n">
        <v>48958240</v>
      </c>
      <c r="L34" s="15" t="n">
        <v>6358191045</v>
      </c>
      <c r="M34" s="16" t="n">
        <f aca="false">(I34-K34)/I34</f>
        <v>0.658350567501085</v>
      </c>
      <c r="N34" s="16" t="n">
        <v>0.756149176626018</v>
      </c>
      <c r="O34" s="17" t="n">
        <v>459.466911641374</v>
      </c>
      <c r="P34" s="17" t="n">
        <v>386.806152882968</v>
      </c>
      <c r="Q34" s="17" t="n">
        <v>474.957085681738</v>
      </c>
      <c r="R34" s="17" t="n">
        <v>0.195195008350681</v>
      </c>
      <c r="S34" s="18" t="n">
        <v>0</v>
      </c>
      <c r="T34" s="17" t="n">
        <v>0.418118790437359</v>
      </c>
      <c r="U34" s="1" t="s">
        <v>538</v>
      </c>
      <c r="V34" s="19" t="n">
        <v>33982890</v>
      </c>
      <c r="X34" s="19"/>
      <c r="Y34" s="20"/>
      <c r="Z34" s="14"/>
      <c r="AA34" s="14"/>
      <c r="AB34" s="14"/>
      <c r="AC34" s="13"/>
      <c r="AE34" s="14"/>
    </row>
    <row r="35" customFormat="false" ht="14.65" hidden="false" customHeight="false" outlineLevel="0" collapsed="false">
      <c r="A35" s="1" t="s">
        <v>178</v>
      </c>
      <c r="B35" s="6" t="s">
        <v>558</v>
      </c>
      <c r="C35" s="6" t="s">
        <v>174</v>
      </c>
      <c r="D35" s="6" t="s">
        <v>537</v>
      </c>
      <c r="E35" s="7" t="s">
        <v>11</v>
      </c>
      <c r="F35" s="6" t="n">
        <v>15</v>
      </c>
      <c r="G35" s="6" t="s">
        <v>521</v>
      </c>
      <c r="H35" s="6"/>
      <c r="I35" s="15" t="n">
        <v>150906436</v>
      </c>
      <c r="J35" s="15" t="n">
        <v>19605813026</v>
      </c>
      <c r="K35" s="15" t="n">
        <v>49532480</v>
      </c>
      <c r="L35" s="15" t="n">
        <v>6430514001</v>
      </c>
      <c r="M35" s="16" t="n">
        <f aca="false">(I35-K35)/I35</f>
        <v>0.671766948362627</v>
      </c>
      <c r="N35" s="16" t="n">
        <v>0.744501520570486</v>
      </c>
      <c r="O35" s="17" t="n">
        <v>426.913631051617</v>
      </c>
      <c r="P35" s="17" t="n">
        <v>367.75510294014</v>
      </c>
      <c r="Q35" s="17" t="n">
        <v>438.626676743895</v>
      </c>
      <c r="R35" s="17" t="n">
        <v>0.155118534159132</v>
      </c>
      <c r="S35" s="18" t="n">
        <v>0</v>
      </c>
      <c r="T35" s="17" t="n">
        <v>0.34019432212638</v>
      </c>
      <c r="U35" s="1" t="s">
        <v>538</v>
      </c>
      <c r="V35" s="19" t="n">
        <v>23272164</v>
      </c>
      <c r="X35" s="19"/>
      <c r="Y35" s="20"/>
      <c r="Z35" s="14"/>
      <c r="AA35" s="14"/>
      <c r="AB35" s="14"/>
      <c r="AC35" s="13"/>
      <c r="AE35" s="14"/>
    </row>
    <row r="36" customFormat="false" ht="14.65" hidden="false" customHeight="false" outlineLevel="0" collapsed="false">
      <c r="A36" s="1" t="s">
        <v>113</v>
      </c>
      <c r="B36" s="1" t="s">
        <v>559</v>
      </c>
      <c r="C36" s="6" t="s">
        <v>108</v>
      </c>
      <c r="D36" s="6" t="s">
        <v>537</v>
      </c>
      <c r="E36" s="7" t="s">
        <v>11</v>
      </c>
      <c r="F36" s="6" t="n">
        <v>15</v>
      </c>
      <c r="G36" s="6" t="s">
        <v>521</v>
      </c>
      <c r="H36" s="6"/>
      <c r="I36" s="15" t="n">
        <v>123960708</v>
      </c>
      <c r="J36" s="15" t="n">
        <v>16100963519</v>
      </c>
      <c r="K36" s="15" t="n">
        <v>41538718</v>
      </c>
      <c r="L36" s="15" t="n">
        <v>5391690325</v>
      </c>
      <c r="M36" s="16" t="n">
        <f aca="false">(I36-K36)/I36</f>
        <v>0.664904156565482</v>
      </c>
      <c r="N36" s="16" t="n">
        <v>0.648151460962112</v>
      </c>
      <c r="O36" s="17" t="n">
        <v>415.871372150601</v>
      </c>
      <c r="P36" s="17" t="n">
        <v>319.73849059061</v>
      </c>
      <c r="Q36" s="17" t="n">
        <v>433.782496839803</v>
      </c>
      <c r="R36" s="17" t="n">
        <v>0.266181667012219</v>
      </c>
      <c r="S36" s="18" t="n">
        <v>0</v>
      </c>
      <c r="T36" s="17" t="n">
        <v>0.556181117370924</v>
      </c>
      <c r="U36" s="1" t="s">
        <v>560</v>
      </c>
      <c r="V36" s="19" t="n">
        <v>13342338</v>
      </c>
      <c r="X36" s="19"/>
      <c r="Y36" s="20"/>
      <c r="Z36" s="14"/>
      <c r="AA36" s="14"/>
      <c r="AB36" s="14"/>
      <c r="AC36" s="13"/>
      <c r="AE36" s="14"/>
    </row>
    <row r="37" customFormat="false" ht="14.65" hidden="false" customHeight="false" outlineLevel="0" collapsed="false">
      <c r="A37" s="1" t="s">
        <v>119</v>
      </c>
      <c r="B37" s="1" t="s">
        <v>561</v>
      </c>
      <c r="C37" s="6" t="s">
        <v>115</v>
      </c>
      <c r="D37" s="6" t="s">
        <v>537</v>
      </c>
      <c r="E37" s="7" t="s">
        <v>11</v>
      </c>
      <c r="F37" s="6" t="n">
        <v>15</v>
      </c>
      <c r="G37" s="6" t="s">
        <v>521</v>
      </c>
      <c r="H37" s="6"/>
      <c r="I37" s="15" t="n">
        <v>142565966</v>
      </c>
      <c r="J37" s="15" t="n">
        <v>18519928137</v>
      </c>
      <c r="K37" s="15" t="n">
        <v>44770536</v>
      </c>
      <c r="L37" s="15" t="n">
        <v>5811887657</v>
      </c>
      <c r="M37" s="16" t="n">
        <f aca="false">(I37-K37)/I37</f>
        <v>0.685966172319135</v>
      </c>
      <c r="N37" s="16" t="n">
        <v>0.604462548699506</v>
      </c>
      <c r="O37" s="17" t="n">
        <v>396.494211496016</v>
      </c>
      <c r="P37" s="17" t="n">
        <v>377.307293889314</v>
      </c>
      <c r="Q37" s="17" t="n">
        <v>403.476925023841</v>
      </c>
      <c r="R37" s="17" t="n">
        <v>0.0644109080319532</v>
      </c>
      <c r="S37" s="18" t="n">
        <v>0</v>
      </c>
      <c r="T37" s="17" t="n">
        <v>0.138518157211065</v>
      </c>
      <c r="U37" s="1" t="s">
        <v>522</v>
      </c>
      <c r="V37" s="19" t="n">
        <v>13946045</v>
      </c>
      <c r="X37" s="19"/>
      <c r="Y37" s="20"/>
      <c r="Z37" s="14"/>
      <c r="AA37" s="14"/>
      <c r="AB37" s="14"/>
      <c r="AC37" s="13"/>
      <c r="AE37" s="14"/>
    </row>
    <row r="38" customFormat="false" ht="14.65" hidden="false" customHeight="false" outlineLevel="0" collapsed="false">
      <c r="A38" s="1" t="s">
        <v>136</v>
      </c>
      <c r="B38" s="1" t="s">
        <v>562</v>
      </c>
      <c r="C38" s="6" t="s">
        <v>132</v>
      </c>
      <c r="D38" s="6" t="s">
        <v>537</v>
      </c>
      <c r="E38" s="7" t="s">
        <v>11</v>
      </c>
      <c r="F38" s="6" t="n">
        <v>17</v>
      </c>
      <c r="G38" s="6" t="s">
        <v>521</v>
      </c>
      <c r="H38" s="6"/>
      <c r="I38" s="15" t="n">
        <v>138502276</v>
      </c>
      <c r="J38" s="15" t="n">
        <v>17976087883</v>
      </c>
      <c r="K38" s="15" t="n">
        <v>43757560</v>
      </c>
      <c r="L38" s="15" t="n">
        <v>5675159551</v>
      </c>
      <c r="M38" s="16" t="n">
        <f aca="false">(I38-K38)/I38</f>
        <v>0.68406613043673</v>
      </c>
      <c r="N38" s="16" t="n">
        <v>0.643688921848614</v>
      </c>
      <c r="O38" s="17" t="n">
        <v>397.366525725714</v>
      </c>
      <c r="P38" s="17" t="n">
        <v>341.114755825222</v>
      </c>
      <c r="Q38" s="17" t="n">
        <v>412.209312761871</v>
      </c>
      <c r="R38" s="17" t="n">
        <v>0.168346367788263</v>
      </c>
      <c r="S38" s="18" t="n">
        <v>0</v>
      </c>
      <c r="T38" s="17" t="n">
        <v>0.35897190843276</v>
      </c>
      <c r="U38" s="1" t="s">
        <v>538</v>
      </c>
      <c r="V38" s="19" t="n">
        <v>21142017</v>
      </c>
      <c r="X38" s="19"/>
      <c r="Y38" s="20"/>
      <c r="Z38" s="14"/>
      <c r="AA38" s="14"/>
      <c r="AB38" s="14"/>
      <c r="AC38" s="13"/>
      <c r="AE38" s="14"/>
    </row>
    <row r="39" customFormat="false" ht="14.65" hidden="false" customHeight="false" outlineLevel="0" collapsed="false">
      <c r="A39" s="1" t="s">
        <v>167</v>
      </c>
      <c r="B39" s="6" t="s">
        <v>563</v>
      </c>
      <c r="C39" s="6" t="s">
        <v>164</v>
      </c>
      <c r="D39" s="6" t="s">
        <v>537</v>
      </c>
      <c r="E39" s="7" t="s">
        <v>11</v>
      </c>
      <c r="F39" s="6" t="n">
        <v>15</v>
      </c>
      <c r="G39" s="6" t="s">
        <v>521</v>
      </c>
      <c r="H39" s="6"/>
      <c r="I39" s="15" t="n">
        <v>135470018</v>
      </c>
      <c r="J39" s="15" t="n">
        <v>17597527756</v>
      </c>
      <c r="K39" s="15" t="n">
        <v>44928812</v>
      </c>
      <c r="L39" s="15" t="n">
        <v>5833177489</v>
      </c>
      <c r="M39" s="16" t="n">
        <f aca="false">(I39-K39)/I39</f>
        <v>0.668348667378194</v>
      </c>
      <c r="N39" s="16" t="n">
        <v>0.772345282457492</v>
      </c>
      <c r="O39" s="17" t="n">
        <v>440.902469497565</v>
      </c>
      <c r="P39" s="17" t="n">
        <v>387.662796849727</v>
      </c>
      <c r="Q39" s="17" t="n">
        <v>455.735719127361</v>
      </c>
      <c r="R39" s="17" t="n">
        <v>0.152943780308002</v>
      </c>
      <c r="S39" s="18" t="n">
        <v>0</v>
      </c>
      <c r="T39" s="17" t="n">
        <v>0.32655839554094</v>
      </c>
      <c r="U39" s="1" t="s">
        <v>538</v>
      </c>
      <c r="V39" s="19" t="n">
        <v>33112561</v>
      </c>
      <c r="X39" s="19"/>
      <c r="Y39" s="20"/>
      <c r="Z39" s="14"/>
      <c r="AA39" s="14"/>
      <c r="AB39" s="14"/>
      <c r="AC39" s="13"/>
      <c r="AE39" s="14"/>
    </row>
    <row r="40" customFormat="false" ht="14.65" hidden="false" customHeight="false" outlineLevel="0" collapsed="false">
      <c r="A40" s="1" t="s">
        <v>157</v>
      </c>
      <c r="B40" s="6" t="s">
        <v>564</v>
      </c>
      <c r="C40" s="6" t="s">
        <v>154</v>
      </c>
      <c r="D40" s="6" t="s">
        <v>537</v>
      </c>
      <c r="E40" s="7" t="s">
        <v>11</v>
      </c>
      <c r="F40" s="6" t="n">
        <v>15</v>
      </c>
      <c r="G40" s="6" t="s">
        <v>521</v>
      </c>
      <c r="H40" s="6"/>
      <c r="I40" s="15" t="n">
        <v>166326312</v>
      </c>
      <c r="J40" s="15" t="n">
        <v>21606818165</v>
      </c>
      <c r="K40" s="15" t="n">
        <v>58426462</v>
      </c>
      <c r="L40" s="15" t="n">
        <v>7585664273</v>
      </c>
      <c r="M40" s="16" t="n">
        <f aca="false">(I40-K40)/I40</f>
        <v>0.648723877193886</v>
      </c>
      <c r="N40" s="16" t="n">
        <v>0.683975083134583</v>
      </c>
      <c r="O40" s="17" t="n">
        <v>427.165086674865</v>
      </c>
      <c r="P40" s="17" t="n">
        <v>368.016907908078</v>
      </c>
      <c r="Q40" s="17" t="n">
        <v>437.508671682077</v>
      </c>
      <c r="R40" s="17" t="n">
        <v>0.151104369485135</v>
      </c>
      <c r="S40" s="18" t="n">
        <v>0</v>
      </c>
      <c r="T40" s="17" t="n">
        <v>0.334955915416373</v>
      </c>
      <c r="U40" s="1" t="s">
        <v>538</v>
      </c>
      <c r="V40" s="19" t="n">
        <v>33829403</v>
      </c>
      <c r="X40" s="19"/>
      <c r="Y40" s="20"/>
      <c r="Z40" s="14"/>
      <c r="AA40" s="14"/>
      <c r="AB40" s="14"/>
      <c r="AC40" s="13"/>
      <c r="AE40" s="14"/>
    </row>
    <row r="41" customFormat="false" ht="14.65" hidden="false" customHeight="false" outlineLevel="0" collapsed="false">
      <c r="A41" s="1" t="s">
        <v>172</v>
      </c>
      <c r="B41" s="6" t="s">
        <v>565</v>
      </c>
      <c r="C41" s="6" t="s">
        <v>169</v>
      </c>
      <c r="D41" s="6" t="s">
        <v>537</v>
      </c>
      <c r="E41" s="7" t="s">
        <v>11</v>
      </c>
      <c r="F41" s="6" t="n">
        <v>15</v>
      </c>
      <c r="G41" s="6" t="s">
        <v>521</v>
      </c>
      <c r="H41" s="6"/>
      <c r="I41" s="15" t="n">
        <v>157090430</v>
      </c>
      <c r="J41" s="15" t="n">
        <v>20399569553</v>
      </c>
      <c r="K41" s="15" t="n">
        <v>52648110</v>
      </c>
      <c r="L41" s="15" t="n">
        <v>6830859521</v>
      </c>
      <c r="M41" s="16" t="n">
        <f aca="false">(I41-K41)/I41</f>
        <v>0.664854759134595</v>
      </c>
      <c r="N41" s="16" t="n">
        <v>0.696526701282532</v>
      </c>
      <c r="O41" s="17" t="n">
        <v>452.839901534046</v>
      </c>
      <c r="P41" s="17" t="n">
        <v>437.774527345041</v>
      </c>
      <c r="Q41" s="17" t="n">
        <v>464.722068465233</v>
      </c>
      <c r="R41" s="17" t="n">
        <v>0.0590192903394047</v>
      </c>
      <c r="S41" s="18" t="n">
        <v>0</v>
      </c>
      <c r="T41" s="17" t="n">
        <v>0.129546889913912</v>
      </c>
      <c r="U41" s="1" t="s">
        <v>522</v>
      </c>
      <c r="V41" s="19" t="n">
        <v>16383576</v>
      </c>
      <c r="X41" s="19"/>
      <c r="Y41" s="20"/>
      <c r="Z41" s="14"/>
      <c r="AA41" s="14"/>
      <c r="AB41" s="14"/>
      <c r="AC41" s="13"/>
      <c r="AE41" s="14"/>
    </row>
    <row r="42" customFormat="false" ht="14.65" hidden="false" customHeight="false" outlineLevel="0" collapsed="false">
      <c r="A42" s="1" t="s">
        <v>142</v>
      </c>
      <c r="B42" s="6" t="s">
        <v>566</v>
      </c>
      <c r="C42" s="8" t="s">
        <v>138</v>
      </c>
      <c r="D42" s="6" t="s">
        <v>537</v>
      </c>
      <c r="E42" s="7" t="s">
        <v>11</v>
      </c>
      <c r="F42" s="6" t="n">
        <v>15</v>
      </c>
      <c r="G42" s="6" t="s">
        <v>521</v>
      </c>
      <c r="H42" s="6"/>
      <c r="I42" s="15" t="n">
        <v>175134486</v>
      </c>
      <c r="J42" s="15" t="n">
        <v>22756608339</v>
      </c>
      <c r="K42" s="15" t="n">
        <v>57034900</v>
      </c>
      <c r="L42" s="15" t="n">
        <v>7409015445</v>
      </c>
      <c r="M42" s="16" t="n">
        <f aca="false">(I42-K42)/I42</f>
        <v>0.674336555280152</v>
      </c>
      <c r="N42" s="16" t="n">
        <v>0.794534648278811</v>
      </c>
      <c r="O42" s="17" t="n">
        <v>468.272610584793</v>
      </c>
      <c r="P42" s="17" t="n">
        <v>405.010437360073</v>
      </c>
      <c r="Q42" s="17" t="n">
        <v>489.981713937532</v>
      </c>
      <c r="R42" s="17" t="n">
        <v>0.183557897633879</v>
      </c>
      <c r="S42" s="18" t="n">
        <v>0</v>
      </c>
      <c r="T42" s="17" t="n">
        <v>0.391223708354651</v>
      </c>
      <c r="U42" s="1" t="s">
        <v>538</v>
      </c>
      <c r="V42" s="19" t="n">
        <v>29981225</v>
      </c>
      <c r="X42" s="19"/>
      <c r="Y42" s="20"/>
      <c r="Z42" s="14"/>
      <c r="AA42" s="14"/>
      <c r="AB42" s="14"/>
      <c r="AC42" s="13"/>
      <c r="AE42" s="14"/>
    </row>
    <row r="43" customFormat="false" ht="14.65" hidden="false" customHeight="false" outlineLevel="0" collapsed="false">
      <c r="A43" s="1" t="s">
        <v>147</v>
      </c>
      <c r="B43" s="6" t="s">
        <v>567</v>
      </c>
      <c r="C43" s="8" t="s">
        <v>144</v>
      </c>
      <c r="D43" s="6" t="s">
        <v>537</v>
      </c>
      <c r="E43" s="7" t="s">
        <v>11</v>
      </c>
      <c r="F43" s="6" t="n">
        <v>15</v>
      </c>
      <c r="G43" s="6" t="s">
        <v>521</v>
      </c>
      <c r="H43" s="6"/>
      <c r="I43" s="15" t="n">
        <v>170643262</v>
      </c>
      <c r="J43" s="15" t="n">
        <v>22162801764</v>
      </c>
      <c r="K43" s="15" t="n">
        <v>47065256</v>
      </c>
      <c r="L43" s="15" t="n">
        <v>6109838506</v>
      </c>
      <c r="M43" s="16" t="n">
        <f aca="false">(I43-K43)/I43</f>
        <v>0.724189191835773</v>
      </c>
      <c r="N43" s="16" t="n">
        <v>0.887445332326068</v>
      </c>
      <c r="O43" s="17" t="n">
        <v>420.825129584004</v>
      </c>
      <c r="P43" s="17" t="n">
        <v>339.187324831369</v>
      </c>
      <c r="Q43" s="17" t="n">
        <v>448.178152542287</v>
      </c>
      <c r="R43" s="17" t="n">
        <v>0.240639672280016</v>
      </c>
      <c r="S43" s="18" t="n">
        <v>0</v>
      </c>
      <c r="T43" s="17" t="n">
        <v>0.51060235650262</v>
      </c>
      <c r="U43" s="1" t="s">
        <v>560</v>
      </c>
      <c r="V43" s="19" t="n">
        <v>17603516</v>
      </c>
      <c r="X43" s="19"/>
      <c r="Y43" s="20"/>
      <c r="Z43" s="14"/>
      <c r="AA43" s="14"/>
      <c r="AB43" s="14"/>
      <c r="AC43" s="13"/>
      <c r="AE43" s="14"/>
    </row>
    <row r="44" customFormat="false" ht="14.65" hidden="false" customHeight="false" outlineLevel="0" collapsed="false">
      <c r="A44" s="1" t="s">
        <v>130</v>
      </c>
      <c r="B44" s="1" t="s">
        <v>568</v>
      </c>
      <c r="C44" s="6" t="s">
        <v>127</v>
      </c>
      <c r="D44" s="6" t="s">
        <v>550</v>
      </c>
      <c r="E44" s="7" t="s">
        <v>11</v>
      </c>
      <c r="F44" s="6" t="n">
        <v>20</v>
      </c>
      <c r="G44" s="6" t="s">
        <v>521</v>
      </c>
      <c r="H44" s="6"/>
      <c r="I44" s="15" t="n">
        <v>147177470</v>
      </c>
      <c r="J44" s="15" t="n">
        <v>21220906439</v>
      </c>
      <c r="K44" s="15" t="n">
        <v>33258750</v>
      </c>
      <c r="L44" s="15" t="n">
        <v>4879011789</v>
      </c>
      <c r="M44" s="16" t="n">
        <f aca="false">(I44-K44)/I44</f>
        <v>0.774022817486943</v>
      </c>
      <c r="N44" s="16" t="n">
        <v>1.89096893624636</v>
      </c>
      <c r="O44" s="17" t="n">
        <v>274.120423035527</v>
      </c>
      <c r="P44" s="17" t="n">
        <v>173.8054894785</v>
      </c>
      <c r="Q44" s="17" t="n">
        <v>289.156578051849</v>
      </c>
      <c r="R44" s="17" t="n">
        <v>0.28101875577236</v>
      </c>
      <c r="S44" s="18" t="n">
        <v>0</v>
      </c>
      <c r="T44" s="17" t="n">
        <v>0.478314710944932</v>
      </c>
      <c r="U44" s="1" t="s">
        <v>538</v>
      </c>
      <c r="V44" s="19" t="n">
        <v>357942</v>
      </c>
      <c r="X44" s="19"/>
      <c r="Y44" s="20"/>
      <c r="Z44" s="14"/>
      <c r="AA44" s="14"/>
      <c r="AB44" s="14"/>
      <c r="AC44" s="13"/>
      <c r="AE44" s="14"/>
    </row>
    <row r="45" customFormat="false" ht="14.65" hidden="false" customHeight="false" outlineLevel="0" collapsed="false">
      <c r="A45" s="1" t="s">
        <v>124</v>
      </c>
      <c r="B45" s="1" t="s">
        <v>569</v>
      </c>
      <c r="C45" s="6" t="s">
        <v>121</v>
      </c>
      <c r="D45" s="6" t="s">
        <v>550</v>
      </c>
      <c r="E45" s="7" t="s">
        <v>11</v>
      </c>
      <c r="F45" s="6" t="n">
        <v>20</v>
      </c>
      <c r="G45" s="6" t="s">
        <v>521</v>
      </c>
      <c r="H45" s="6"/>
      <c r="I45" s="15" t="n">
        <v>124899316</v>
      </c>
      <c r="J45" s="15" t="n">
        <v>17880817402</v>
      </c>
      <c r="K45" s="15" t="n">
        <v>28638450</v>
      </c>
      <c r="L45" s="15" t="n">
        <v>4211706052</v>
      </c>
      <c r="M45" s="16" t="n">
        <f aca="false">(I45-K45)/I45</f>
        <v>0.770707711481783</v>
      </c>
      <c r="N45" s="16" t="n">
        <v>3.57674374526382</v>
      </c>
      <c r="O45" s="17" t="n">
        <v>253.275909164277</v>
      </c>
      <c r="P45" s="17" t="n">
        <v>169.828310112786</v>
      </c>
      <c r="Q45" s="17" t="n">
        <v>270.118313176609</v>
      </c>
      <c r="R45" s="17" t="n">
        <v>0.249982676884426</v>
      </c>
      <c r="S45" s="18" t="n">
        <v>0</v>
      </c>
      <c r="T45" s="17" t="n">
        <v>0.436395346404035</v>
      </c>
      <c r="U45" s="1" t="s">
        <v>538</v>
      </c>
      <c r="V45" s="19" t="n">
        <v>37682</v>
      </c>
      <c r="X45" s="19"/>
      <c r="Y45" s="20"/>
      <c r="Z45" s="14"/>
      <c r="AA45" s="14"/>
      <c r="AB45" s="14"/>
      <c r="AC45" s="13"/>
      <c r="AE45" s="14"/>
    </row>
    <row r="46" customFormat="false" ht="14.65" hidden="false" customHeight="false" outlineLevel="0" collapsed="false">
      <c r="A46" s="1" t="s">
        <v>152</v>
      </c>
      <c r="B46" s="6" t="s">
        <v>570</v>
      </c>
      <c r="C46" s="8" t="s">
        <v>149</v>
      </c>
      <c r="D46" s="6" t="s">
        <v>550</v>
      </c>
      <c r="E46" s="7" t="s">
        <v>11</v>
      </c>
      <c r="F46" s="6" t="n">
        <v>20</v>
      </c>
      <c r="G46" s="6" t="s">
        <v>521</v>
      </c>
      <c r="H46" s="6"/>
      <c r="I46" s="15" t="n">
        <v>163272522</v>
      </c>
      <c r="J46" s="15" t="n">
        <v>23845499912</v>
      </c>
      <c r="K46" s="15" t="n">
        <v>46410776</v>
      </c>
      <c r="L46" s="15" t="n">
        <v>6846947374</v>
      </c>
      <c r="M46" s="16" t="n">
        <f aca="false">(I46-K46)/I46</f>
        <v>0.715746560220341</v>
      </c>
      <c r="N46" s="16" t="n">
        <v>1.36785607413382</v>
      </c>
      <c r="O46" s="17" t="n">
        <v>392.299645564754</v>
      </c>
      <c r="P46" s="17" t="n">
        <v>247.615570157199</v>
      </c>
      <c r="Q46" s="17" t="n">
        <v>417.039679762198</v>
      </c>
      <c r="R46" s="17" t="n">
        <v>0.352586889941275</v>
      </c>
      <c r="S46" s="18" t="n">
        <v>0</v>
      </c>
      <c r="T46" s="17" t="n">
        <v>0.690090418546528</v>
      </c>
      <c r="U46" s="1" t="s">
        <v>560</v>
      </c>
      <c r="V46" s="19" t="n">
        <v>4544230</v>
      </c>
      <c r="X46" s="19"/>
      <c r="Y46" s="20"/>
      <c r="Z46" s="14"/>
      <c r="AA46" s="14"/>
      <c r="AB46" s="14"/>
      <c r="AC46" s="13"/>
      <c r="AE46" s="14"/>
    </row>
    <row r="47" customFormat="false" ht="14.65" hidden="false" customHeight="false" outlineLevel="0" collapsed="false">
      <c r="A47" s="1" t="s">
        <v>166</v>
      </c>
      <c r="B47" s="8" t="s">
        <v>571</v>
      </c>
      <c r="C47" s="6" t="s">
        <v>164</v>
      </c>
      <c r="D47" s="6" t="s">
        <v>550</v>
      </c>
      <c r="E47" s="7" t="s">
        <v>11</v>
      </c>
      <c r="F47" s="6" t="n">
        <v>18</v>
      </c>
      <c r="G47" s="6" t="s">
        <v>521</v>
      </c>
      <c r="H47" s="6"/>
      <c r="I47" s="15" t="n">
        <v>153516558</v>
      </c>
      <c r="J47" s="15" t="n">
        <v>22492624012</v>
      </c>
      <c r="K47" s="15" t="n">
        <v>73901336</v>
      </c>
      <c r="L47" s="15" t="n">
        <v>10866215964</v>
      </c>
      <c r="M47" s="16" t="n">
        <f aca="false">(I47-K47)/I47</f>
        <v>0.518609999059515</v>
      </c>
      <c r="N47" s="16" t="n">
        <v>1.02383278813901</v>
      </c>
      <c r="O47" s="17" t="n">
        <v>376.343623600153</v>
      </c>
      <c r="P47" s="17" t="n">
        <v>286.819125632766</v>
      </c>
      <c r="Q47" s="17" t="n">
        <v>384.387390325514</v>
      </c>
      <c r="R47" s="17" t="n">
        <v>0.227440781798092</v>
      </c>
      <c r="S47" s="18" t="n">
        <v>0</v>
      </c>
      <c r="T47" s="17" t="n">
        <v>0.457033926298118</v>
      </c>
      <c r="U47" s="1" t="s">
        <v>538</v>
      </c>
      <c r="V47" s="19" t="n">
        <v>21961852</v>
      </c>
      <c r="X47" s="19"/>
      <c r="Y47" s="20"/>
      <c r="Z47" s="14"/>
      <c r="AA47" s="14"/>
      <c r="AB47" s="14"/>
      <c r="AC47" s="13"/>
      <c r="AE47" s="14"/>
    </row>
    <row r="48" customFormat="false" ht="14.65" hidden="false" customHeight="false" outlineLevel="0" collapsed="false">
      <c r="A48" s="1" t="s">
        <v>156</v>
      </c>
      <c r="B48" s="8" t="s">
        <v>572</v>
      </c>
      <c r="C48" s="6" t="s">
        <v>154</v>
      </c>
      <c r="D48" s="6" t="s">
        <v>550</v>
      </c>
      <c r="E48" s="7" t="s">
        <v>11</v>
      </c>
      <c r="F48" s="6" t="n">
        <v>20</v>
      </c>
      <c r="G48" s="6" t="s">
        <v>521</v>
      </c>
      <c r="H48" s="6"/>
      <c r="I48" s="15" t="n">
        <v>160451218</v>
      </c>
      <c r="J48" s="15" t="n">
        <v>23177599010</v>
      </c>
      <c r="K48" s="15" t="n">
        <v>63767476</v>
      </c>
      <c r="L48" s="15" t="n">
        <v>9385165270</v>
      </c>
      <c r="M48" s="16" t="n">
        <f aca="false">(I48-K48)/I48</f>
        <v>0.602574060858796</v>
      </c>
      <c r="N48" s="16" t="n">
        <v>2.46539727492848</v>
      </c>
      <c r="O48" s="17" t="n">
        <v>335.714119078665</v>
      </c>
      <c r="P48" s="17" t="n">
        <v>179.41358213521</v>
      </c>
      <c r="Q48" s="17" t="n">
        <v>360.159427351536</v>
      </c>
      <c r="R48" s="17" t="n">
        <v>0.413341431571949</v>
      </c>
      <c r="S48" s="18" t="n">
        <v>0</v>
      </c>
      <c r="T48" s="17" t="n">
        <v>0.697090555623828</v>
      </c>
      <c r="U48" s="1" t="s">
        <v>560</v>
      </c>
      <c r="V48" s="19" t="n">
        <v>809294</v>
      </c>
      <c r="X48" s="19"/>
      <c r="Y48" s="20"/>
      <c r="Z48" s="14"/>
      <c r="AA48" s="14"/>
      <c r="AB48" s="14"/>
      <c r="AC48" s="13"/>
      <c r="AE48" s="14"/>
    </row>
    <row r="49" customFormat="false" ht="14.65" hidden="false" customHeight="false" outlineLevel="0" collapsed="false">
      <c r="A49" s="1" t="s">
        <v>171</v>
      </c>
      <c r="B49" s="6" t="s">
        <v>573</v>
      </c>
      <c r="C49" s="6" t="s">
        <v>169</v>
      </c>
      <c r="D49" s="6" t="s">
        <v>550</v>
      </c>
      <c r="E49" s="7" t="s">
        <v>11</v>
      </c>
      <c r="F49" s="6" t="n">
        <v>18</v>
      </c>
      <c r="G49" s="6" t="s">
        <v>521</v>
      </c>
      <c r="H49" s="6"/>
      <c r="I49" s="15" t="n">
        <v>109761426</v>
      </c>
      <c r="J49" s="15" t="n">
        <v>16131876048</v>
      </c>
      <c r="K49" s="15" t="n">
        <v>102284670</v>
      </c>
      <c r="L49" s="15" t="n">
        <v>15027476758</v>
      </c>
      <c r="M49" s="16" t="n">
        <f aca="false">(I49-K49)/I49</f>
        <v>0.0681182476619792</v>
      </c>
      <c r="N49" s="16" t="n">
        <v>0.574504349971964</v>
      </c>
      <c r="O49" s="17" t="n">
        <v>322.36933182153</v>
      </c>
      <c r="P49" s="17" t="n">
        <v>309.078395970626</v>
      </c>
      <c r="Q49" s="17" t="n">
        <v>323.040499463079</v>
      </c>
      <c r="R49" s="17" t="n">
        <v>0.0392729888076978</v>
      </c>
      <c r="S49" s="18" t="n">
        <v>0</v>
      </c>
      <c r="T49" s="17" t="n">
        <v>0.0906633688768564</v>
      </c>
      <c r="U49" s="1" t="s">
        <v>522</v>
      </c>
      <c r="V49" s="19" t="n">
        <v>46468170</v>
      </c>
      <c r="X49" s="19"/>
      <c r="Y49" s="20"/>
      <c r="Z49" s="14"/>
      <c r="AA49" s="14"/>
      <c r="AB49" s="14"/>
      <c r="AC49" s="13"/>
      <c r="AE49" s="14"/>
    </row>
    <row r="50" customFormat="false" ht="14.65" hidden="false" customHeight="false" outlineLevel="0" collapsed="false">
      <c r="A50" s="1" t="s">
        <v>141</v>
      </c>
      <c r="B50" s="6" t="s">
        <v>574</v>
      </c>
      <c r="C50" s="8" t="s">
        <v>138</v>
      </c>
      <c r="D50" s="6" t="s">
        <v>550</v>
      </c>
      <c r="E50" s="7" t="s">
        <v>11</v>
      </c>
      <c r="F50" s="8" t="n">
        <v>20</v>
      </c>
      <c r="G50" s="6" t="s">
        <v>521</v>
      </c>
      <c r="H50" s="8"/>
      <c r="I50" s="15" t="n">
        <v>141262926</v>
      </c>
      <c r="J50" s="15" t="n">
        <v>20432039354</v>
      </c>
      <c r="K50" s="15" t="n">
        <v>66519264</v>
      </c>
      <c r="L50" s="15" t="n">
        <v>9774034366</v>
      </c>
      <c r="M50" s="16" t="n">
        <f aca="false">(I50-K50)/I50</f>
        <v>0.529110249351624</v>
      </c>
      <c r="N50" s="16" t="n">
        <v>1.32087178517635</v>
      </c>
      <c r="O50" s="17" t="n">
        <v>364.061620978745</v>
      </c>
      <c r="P50" s="17" t="n">
        <v>252.810264988969</v>
      </c>
      <c r="Q50" s="17" t="n">
        <v>378.437669206171</v>
      </c>
      <c r="R50" s="17" t="n">
        <v>0.296496008575715</v>
      </c>
      <c r="S50" s="18" t="n">
        <v>0</v>
      </c>
      <c r="T50" s="17" t="n">
        <v>0.570549136420571</v>
      </c>
      <c r="U50" s="1" t="s">
        <v>560</v>
      </c>
      <c r="V50" s="19" t="n">
        <v>8044888</v>
      </c>
      <c r="X50" s="19"/>
      <c r="Y50" s="20"/>
      <c r="Z50" s="14"/>
      <c r="AA50" s="14"/>
      <c r="AB50" s="14"/>
      <c r="AC50" s="13"/>
      <c r="AE50" s="14"/>
    </row>
    <row r="51" customFormat="false" ht="14.65" hidden="false" customHeight="false" outlineLevel="0" collapsed="false">
      <c r="A51" s="1" t="s">
        <v>146</v>
      </c>
      <c r="B51" s="8" t="s">
        <v>575</v>
      </c>
      <c r="C51" s="8" t="s">
        <v>144</v>
      </c>
      <c r="D51" s="6" t="s">
        <v>550</v>
      </c>
      <c r="E51" s="7" t="s">
        <v>11</v>
      </c>
      <c r="F51" s="8" t="n">
        <v>18</v>
      </c>
      <c r="G51" s="6" t="s">
        <v>521</v>
      </c>
      <c r="H51" s="8"/>
      <c r="I51" s="15" t="n">
        <v>128693098</v>
      </c>
      <c r="J51" s="15" t="n">
        <v>18899824119</v>
      </c>
      <c r="K51" s="15" t="n">
        <v>69797046</v>
      </c>
      <c r="L51" s="15" t="n">
        <v>10282733911</v>
      </c>
      <c r="M51" s="16" t="n">
        <f aca="false">(I51-K51)/I51</f>
        <v>0.45764732464518</v>
      </c>
      <c r="N51" s="16" t="n">
        <v>1.06928072808409</v>
      </c>
      <c r="O51" s="17" t="n">
        <v>362.804857510533</v>
      </c>
      <c r="P51" s="17" t="n">
        <v>340.848760736196</v>
      </c>
      <c r="Q51" s="17" t="n">
        <v>374.313115805116</v>
      </c>
      <c r="R51" s="17" t="n">
        <v>0.0943530633878732</v>
      </c>
      <c r="S51" s="18" t="n">
        <v>0</v>
      </c>
      <c r="T51" s="17" t="n">
        <v>0.158521969074864</v>
      </c>
      <c r="U51" s="1" t="s">
        <v>522</v>
      </c>
      <c r="V51" s="19" t="n">
        <v>12737797</v>
      </c>
      <c r="X51" s="19"/>
      <c r="Y51" s="20"/>
      <c r="Z51" s="14"/>
      <c r="AA51" s="14"/>
      <c r="AB51" s="14"/>
      <c r="AC51" s="13"/>
      <c r="AE51" s="14"/>
    </row>
    <row r="52" customFormat="false" ht="14.65" hidden="false" customHeight="false" outlineLevel="0" collapsed="false">
      <c r="A52" s="1" t="s">
        <v>411</v>
      </c>
      <c r="B52" s="1" t="s">
        <v>576</v>
      </c>
      <c r="C52" s="1" t="s">
        <v>409</v>
      </c>
      <c r="D52" s="6" t="s">
        <v>550</v>
      </c>
      <c r="E52" s="1" t="s">
        <v>245</v>
      </c>
      <c r="F52" s="2" t="n">
        <v>25</v>
      </c>
      <c r="G52" s="2" t="s">
        <v>577</v>
      </c>
      <c r="H52" s="2"/>
      <c r="I52" s="15" t="n">
        <v>32071360</v>
      </c>
      <c r="J52" s="15" t="n">
        <v>4382247010</v>
      </c>
      <c r="K52" s="15" t="n">
        <v>12610468</v>
      </c>
      <c r="L52" s="15" t="n">
        <v>1703078522</v>
      </c>
      <c r="M52" s="16" t="n">
        <f aca="false">(I52-K52)/I52</f>
        <v>0.606799711643036</v>
      </c>
      <c r="N52" s="16" t="n">
        <v>0.483481581066999</v>
      </c>
      <c r="O52" s="17" t="n">
        <v>208.751862197393</v>
      </c>
      <c r="P52" s="17" t="n">
        <v>168.09972299169</v>
      </c>
      <c r="Q52" s="17" t="n">
        <v>209.020131086142</v>
      </c>
      <c r="R52" s="17" t="n">
        <v>0.177524833411776</v>
      </c>
      <c r="S52" s="18" t="n">
        <v>5.30647648044891E-009</v>
      </c>
      <c r="T52" s="17" t="n">
        <v>0.336879136410709</v>
      </c>
      <c r="U52" s="1" t="s">
        <v>538</v>
      </c>
      <c r="V52" s="19" t="n">
        <v>131778</v>
      </c>
      <c r="X52" s="19"/>
      <c r="Y52" s="20"/>
      <c r="Z52" s="14"/>
      <c r="AA52" s="14"/>
      <c r="AB52" s="14"/>
      <c r="AC52" s="13"/>
      <c r="AE52" s="14"/>
    </row>
    <row r="53" customFormat="false" ht="14.65" hidden="false" customHeight="false" outlineLevel="0" collapsed="false">
      <c r="A53" s="1" t="s">
        <v>414</v>
      </c>
      <c r="B53" s="1" t="s">
        <v>578</v>
      </c>
      <c r="C53" s="1" t="s">
        <v>413</v>
      </c>
      <c r="D53" s="6" t="s">
        <v>550</v>
      </c>
      <c r="E53" s="1" t="s">
        <v>245</v>
      </c>
      <c r="F53" s="2" t="n">
        <v>25</v>
      </c>
      <c r="G53" s="2" t="s">
        <v>577</v>
      </c>
      <c r="H53" s="2"/>
      <c r="I53" s="15" t="n">
        <v>20813724</v>
      </c>
      <c r="J53" s="15" t="n">
        <v>2991430747</v>
      </c>
      <c r="K53" s="15" t="n">
        <v>4793220</v>
      </c>
      <c r="L53" s="15" t="n">
        <v>677808371</v>
      </c>
      <c r="M53" s="16" t="n">
        <f aca="false">(I53-K53)/I53</f>
        <v>0.76970867875446</v>
      </c>
      <c r="N53" s="16" t="n">
        <v>0.576008054528437</v>
      </c>
      <c r="O53" s="17" t="n">
        <v>235.431719653179</v>
      </c>
      <c r="P53" s="17" t="n">
        <v>167.842696629213</v>
      </c>
      <c r="Q53" s="17" t="n">
        <v>226.370535714286</v>
      </c>
      <c r="R53" s="17" t="n">
        <v>0.261211421601725</v>
      </c>
      <c r="S53" s="18" t="n">
        <v>1.10405122787371E-005</v>
      </c>
      <c r="T53" s="17" t="n">
        <v>0.507087737617491</v>
      </c>
      <c r="U53" s="1" t="s">
        <v>560</v>
      </c>
      <c r="V53" s="19" t="n">
        <v>39513</v>
      </c>
      <c r="X53" s="19"/>
      <c r="Y53" s="20"/>
      <c r="Z53" s="14"/>
      <c r="AA53" s="14"/>
      <c r="AB53" s="14"/>
      <c r="AC53" s="13"/>
      <c r="AE53" s="14"/>
    </row>
    <row r="54" customFormat="false" ht="14.65" hidden="false" customHeight="false" outlineLevel="0" collapsed="false">
      <c r="A54" s="1" t="s">
        <v>417</v>
      </c>
      <c r="B54" s="1" t="s">
        <v>579</v>
      </c>
      <c r="C54" s="1" t="s">
        <v>416</v>
      </c>
      <c r="D54" s="6" t="s">
        <v>550</v>
      </c>
      <c r="E54" s="1" t="s">
        <v>245</v>
      </c>
      <c r="F54" s="2" t="n">
        <v>25</v>
      </c>
      <c r="G54" s="2" t="s">
        <v>577</v>
      </c>
      <c r="H54" s="2"/>
      <c r="I54" s="15" t="n">
        <v>18234892</v>
      </c>
      <c r="J54" s="15" t="n">
        <v>2355808443</v>
      </c>
      <c r="K54" s="15" t="n">
        <v>9102172</v>
      </c>
      <c r="L54" s="15" t="n">
        <v>1203517947</v>
      </c>
      <c r="M54" s="16" t="n">
        <f aca="false">(I54-K54)/I54</f>
        <v>0.500837624922593</v>
      </c>
      <c r="N54" s="16" t="n">
        <v>0.494278990051139</v>
      </c>
      <c r="O54" s="17" t="n">
        <v>211.736848229717</v>
      </c>
      <c r="P54" s="17" t="n">
        <v>158.835336712527</v>
      </c>
      <c r="Q54" s="17" t="n">
        <v>216.123884474494</v>
      </c>
      <c r="R54" s="17" t="n">
        <v>0.223714208266401</v>
      </c>
      <c r="S54" s="18" t="n">
        <v>0</v>
      </c>
      <c r="T54" s="17" t="n">
        <v>0.487908931196477</v>
      </c>
      <c r="U54" s="1" t="s">
        <v>538</v>
      </c>
      <c r="V54" s="19" t="n">
        <v>2658379</v>
      </c>
      <c r="X54" s="19"/>
      <c r="Y54" s="20"/>
      <c r="Z54" s="14"/>
      <c r="AA54" s="14"/>
      <c r="AB54" s="14"/>
      <c r="AC54" s="13"/>
      <c r="AE54" s="14"/>
    </row>
    <row r="55" customFormat="false" ht="14.65" hidden="false" customHeight="false" outlineLevel="0" collapsed="false">
      <c r="A55" s="1" t="s">
        <v>420</v>
      </c>
      <c r="B55" s="1" t="s">
        <v>580</v>
      </c>
      <c r="C55" s="1" t="s">
        <v>419</v>
      </c>
      <c r="D55" s="6" t="s">
        <v>550</v>
      </c>
      <c r="E55" s="1" t="s">
        <v>245</v>
      </c>
      <c r="F55" s="2" t="n">
        <v>25</v>
      </c>
      <c r="G55" s="2" t="s">
        <v>577</v>
      </c>
      <c r="H55" s="2"/>
      <c r="I55" s="15" t="n">
        <v>18478006</v>
      </c>
      <c r="J55" s="15" t="n">
        <v>2692117000</v>
      </c>
      <c r="K55" s="15" t="n">
        <v>3713184</v>
      </c>
      <c r="L55" s="15" t="n">
        <v>531407764</v>
      </c>
      <c r="M55" s="16" t="n">
        <f aca="false">(I55-K55)/I55</f>
        <v>0.799048447110581</v>
      </c>
      <c r="N55" s="16" t="n">
        <v>0.585079800085639</v>
      </c>
      <c r="O55" s="17" t="n">
        <v>227.241958041958</v>
      </c>
      <c r="P55" s="17" t="n">
        <v>206.8</v>
      </c>
      <c r="Q55" s="17" t="n">
        <v>243.68156424581</v>
      </c>
      <c r="R55" s="17" t="n">
        <v>0.195490196078431</v>
      </c>
      <c r="S55" s="18" t="n">
        <v>0.00270201153410066</v>
      </c>
      <c r="T55" s="17" t="n">
        <v>0.290883827851922</v>
      </c>
      <c r="U55" s="1" t="s">
        <v>538</v>
      </c>
      <c r="V55" s="19" t="n">
        <v>0</v>
      </c>
      <c r="X55" s="19"/>
      <c r="Y55" s="20"/>
      <c r="Z55" s="14"/>
      <c r="AA55" s="14"/>
      <c r="AB55" s="14"/>
      <c r="AC55" s="13"/>
      <c r="AE55" s="14"/>
    </row>
    <row r="56" customFormat="false" ht="14.65" hidden="false" customHeight="false" outlineLevel="0" collapsed="false">
      <c r="A56" s="1" t="s">
        <v>423</v>
      </c>
      <c r="B56" s="1" t="s">
        <v>581</v>
      </c>
      <c r="C56" s="1" t="s">
        <v>422</v>
      </c>
      <c r="D56" s="6" t="s">
        <v>550</v>
      </c>
      <c r="E56" s="1" t="s">
        <v>245</v>
      </c>
      <c r="F56" s="2" t="n">
        <v>25</v>
      </c>
      <c r="G56" s="2" t="s">
        <v>577</v>
      </c>
      <c r="H56" s="2"/>
      <c r="I56" s="15" t="n">
        <v>38156942</v>
      </c>
      <c r="J56" s="15" t="n">
        <v>5064852979</v>
      </c>
      <c r="K56" s="15" t="n">
        <v>14451988</v>
      </c>
      <c r="L56" s="15" t="n">
        <v>1945420043</v>
      </c>
      <c r="M56" s="16" t="n">
        <f aca="false">(I56-K56)/I56</f>
        <v>0.621248788752516</v>
      </c>
      <c r="N56" s="16" t="n">
        <v>0.525137619904113</v>
      </c>
      <c r="O56" s="17" t="n">
        <v>217.129983931441</v>
      </c>
      <c r="P56" s="17" t="n">
        <v>171.644997889405</v>
      </c>
      <c r="Q56" s="17" t="n">
        <v>220.017646327824</v>
      </c>
      <c r="R56" s="17" t="n">
        <v>0.183164222800521</v>
      </c>
      <c r="S56" s="18" t="n">
        <v>0</v>
      </c>
      <c r="T56" s="17" t="n">
        <v>0.419373940248051</v>
      </c>
      <c r="U56" s="1" t="s">
        <v>538</v>
      </c>
      <c r="V56" s="19" t="n">
        <v>824582</v>
      </c>
      <c r="X56" s="19"/>
      <c r="Y56" s="20"/>
      <c r="Z56" s="14"/>
      <c r="AA56" s="14"/>
      <c r="AB56" s="14"/>
      <c r="AC56" s="13"/>
      <c r="AE56" s="14"/>
    </row>
    <row r="57" customFormat="false" ht="14.65" hidden="false" customHeight="false" outlineLevel="0" collapsed="false">
      <c r="A57" s="1" t="s">
        <v>426</v>
      </c>
      <c r="B57" s="1" t="s">
        <v>582</v>
      </c>
      <c r="C57" s="1" t="s">
        <v>425</v>
      </c>
      <c r="D57" s="6" t="s">
        <v>550</v>
      </c>
      <c r="E57" s="1" t="s">
        <v>245</v>
      </c>
      <c r="F57" s="2" t="n">
        <v>25</v>
      </c>
      <c r="G57" s="2" t="s">
        <v>577</v>
      </c>
      <c r="H57" s="2"/>
      <c r="I57" s="15" t="n">
        <v>47624678</v>
      </c>
      <c r="J57" s="15" t="n">
        <v>6554228107</v>
      </c>
      <c r="K57" s="15" t="n">
        <v>11951098</v>
      </c>
      <c r="L57" s="15" t="n">
        <v>1641651547</v>
      </c>
      <c r="M57" s="16" t="n">
        <f aca="false">(I57-K57)/I57</f>
        <v>0.749056613044187</v>
      </c>
      <c r="N57" s="16" t="n">
        <v>0.475874514705843</v>
      </c>
      <c r="O57" s="17" t="n">
        <v>211.206078395401</v>
      </c>
      <c r="P57" s="17" t="n">
        <v>157.79075596551</v>
      </c>
      <c r="Q57" s="17" t="n">
        <v>213.577987008248</v>
      </c>
      <c r="R57" s="17" t="n">
        <v>0.201593247517018</v>
      </c>
      <c r="S57" s="18" t="n">
        <v>0</v>
      </c>
      <c r="T57" s="17" t="n">
        <v>0.458828645356151</v>
      </c>
      <c r="U57" s="1" t="s">
        <v>538</v>
      </c>
      <c r="V57" s="19" t="n">
        <v>72661</v>
      </c>
      <c r="X57" s="19"/>
      <c r="Y57" s="20"/>
      <c r="Z57" s="14"/>
      <c r="AA57" s="14"/>
      <c r="AB57" s="14"/>
      <c r="AC57" s="13"/>
      <c r="AE57" s="14"/>
    </row>
    <row r="58" customFormat="false" ht="14.65" hidden="false" customHeight="false" outlineLevel="0" collapsed="false">
      <c r="A58" s="1" t="s">
        <v>429</v>
      </c>
      <c r="B58" s="1" t="s">
        <v>583</v>
      </c>
      <c r="C58" s="1" t="s">
        <v>428</v>
      </c>
      <c r="D58" s="6" t="s">
        <v>550</v>
      </c>
      <c r="E58" s="1" t="s">
        <v>245</v>
      </c>
      <c r="F58" s="2" t="n">
        <v>25</v>
      </c>
      <c r="G58" s="2" t="s">
        <v>577</v>
      </c>
      <c r="H58" s="2"/>
      <c r="I58" s="15" t="n">
        <v>47945496</v>
      </c>
      <c r="J58" s="15" t="n">
        <v>6306173755</v>
      </c>
      <c r="K58" s="15" t="n">
        <v>11655094</v>
      </c>
      <c r="L58" s="15" t="n">
        <v>1587490089</v>
      </c>
      <c r="M58" s="16" t="n">
        <f aca="false">(I58-K58)/I58</f>
        <v>0.756909512418017</v>
      </c>
      <c r="N58" s="16" t="n">
        <v>0.59954227081594</v>
      </c>
      <c r="O58" s="17" t="n">
        <v>218.845326375538</v>
      </c>
      <c r="P58" s="17" t="n">
        <v>145.734926999017</v>
      </c>
      <c r="Q58" s="17" t="n">
        <v>232.128865717192</v>
      </c>
      <c r="R58" s="17" t="n">
        <v>0.30523683259721</v>
      </c>
      <c r="S58" s="18" t="n">
        <v>0</v>
      </c>
      <c r="T58" s="17" t="n">
        <v>0.744025178290663</v>
      </c>
      <c r="U58" s="1" t="s">
        <v>560</v>
      </c>
      <c r="V58" s="19" t="n">
        <v>44542</v>
      </c>
      <c r="X58" s="19"/>
      <c r="Y58" s="20"/>
      <c r="Z58" s="14"/>
      <c r="AA58" s="14"/>
      <c r="AB58" s="14"/>
      <c r="AC58" s="13"/>
      <c r="AE58" s="14"/>
    </row>
    <row r="59" customFormat="false" ht="14.65" hidden="false" customHeight="false" outlineLevel="0" collapsed="false">
      <c r="A59" s="1" t="s">
        <v>432</v>
      </c>
      <c r="B59" s="1" t="s">
        <v>584</v>
      </c>
      <c r="C59" s="1" t="s">
        <v>431</v>
      </c>
      <c r="D59" s="6" t="s">
        <v>550</v>
      </c>
      <c r="E59" s="1" t="s">
        <v>245</v>
      </c>
      <c r="F59" s="2" t="n">
        <v>25</v>
      </c>
      <c r="G59" s="2" t="s">
        <v>577</v>
      </c>
      <c r="H59" s="2"/>
      <c r="I59" s="15" t="n">
        <v>40693150</v>
      </c>
      <c r="J59" s="15" t="n">
        <v>5488513565</v>
      </c>
      <c r="K59" s="15" t="n">
        <v>7151928</v>
      </c>
      <c r="L59" s="15" t="n">
        <v>996240763</v>
      </c>
      <c r="M59" s="16" t="n">
        <f aca="false">(I59-K59)/I59</f>
        <v>0.824247373329418</v>
      </c>
      <c r="N59" s="16" t="n">
        <v>0.628656650034789</v>
      </c>
      <c r="O59" s="17" t="n">
        <v>236.022429906542</v>
      </c>
      <c r="P59" s="17" t="n">
        <v>169.869565217391</v>
      </c>
      <c r="Q59" s="17" t="n">
        <v>257.977443609023</v>
      </c>
      <c r="R59" s="17" t="n">
        <v>0.299994346129926</v>
      </c>
      <c r="S59" s="18" t="n">
        <v>0</v>
      </c>
      <c r="T59" s="17" t="n">
        <v>0.742488794042424</v>
      </c>
      <c r="U59" s="1" t="s">
        <v>560</v>
      </c>
      <c r="V59" s="19" t="n">
        <v>0</v>
      </c>
      <c r="X59" s="19"/>
      <c r="Y59" s="20"/>
      <c r="Z59" s="14"/>
      <c r="AA59" s="14"/>
      <c r="AB59" s="14"/>
      <c r="AC59" s="13"/>
      <c r="AE59" s="14"/>
    </row>
    <row r="60" customFormat="false" ht="14.65" hidden="false" customHeight="false" outlineLevel="0" collapsed="false">
      <c r="A60" s="1" t="s">
        <v>435</v>
      </c>
      <c r="B60" s="1" t="s">
        <v>585</v>
      </c>
      <c r="C60" s="1" t="s">
        <v>434</v>
      </c>
      <c r="D60" s="6" t="s">
        <v>550</v>
      </c>
      <c r="E60" s="1" t="s">
        <v>245</v>
      </c>
      <c r="F60" s="2" t="n">
        <v>25</v>
      </c>
      <c r="G60" s="2" t="s">
        <v>577</v>
      </c>
      <c r="H60" s="2"/>
      <c r="I60" s="15" t="n">
        <v>57662298</v>
      </c>
      <c r="J60" s="15" t="n">
        <v>7526436082</v>
      </c>
      <c r="K60" s="15" t="n">
        <v>17600722</v>
      </c>
      <c r="L60" s="15" t="n">
        <v>2380141460</v>
      </c>
      <c r="M60" s="16" t="n">
        <f aca="false">(I60-K60)/I60</f>
        <v>0.694762043649388</v>
      </c>
      <c r="N60" s="16" t="n">
        <v>0.530822733560712</v>
      </c>
      <c r="O60" s="17" t="n">
        <v>218.868632289908</v>
      </c>
      <c r="P60" s="17" t="n">
        <v>154.973454207345</v>
      </c>
      <c r="Q60" s="17" t="n">
        <v>228.804723248952</v>
      </c>
      <c r="R60" s="17" t="n">
        <v>0.259249408361428</v>
      </c>
      <c r="S60" s="18" t="n">
        <v>0</v>
      </c>
      <c r="T60" s="17" t="n">
        <v>0.613267895139178</v>
      </c>
      <c r="U60" s="1" t="s">
        <v>560</v>
      </c>
      <c r="V60" s="19" t="n">
        <v>14600971</v>
      </c>
      <c r="X60" s="19"/>
      <c r="Y60" s="20"/>
      <c r="Z60" s="14"/>
      <c r="AA60" s="14"/>
      <c r="AB60" s="14"/>
      <c r="AC60" s="13"/>
      <c r="AE60" s="14"/>
    </row>
    <row r="61" customFormat="false" ht="14.65" hidden="false" customHeight="false" outlineLevel="0" collapsed="false">
      <c r="A61" s="1" t="s">
        <v>438</v>
      </c>
      <c r="B61" s="1" t="s">
        <v>586</v>
      </c>
      <c r="C61" s="1" t="s">
        <v>437</v>
      </c>
      <c r="D61" s="6" t="s">
        <v>550</v>
      </c>
      <c r="E61" s="1" t="s">
        <v>245</v>
      </c>
      <c r="F61" s="2" t="n">
        <v>25</v>
      </c>
      <c r="G61" s="2" t="s">
        <v>577</v>
      </c>
      <c r="H61" s="2"/>
      <c r="I61" s="15" t="n">
        <v>19033824</v>
      </c>
      <c r="J61" s="15" t="n">
        <v>2705014706</v>
      </c>
      <c r="K61" s="15" t="n">
        <v>5103626</v>
      </c>
      <c r="L61" s="15" t="n">
        <v>711248564</v>
      </c>
      <c r="M61" s="16" t="n">
        <f aca="false">(I61-K61)/I61</f>
        <v>0.731865441227154</v>
      </c>
      <c r="N61" s="16" t="n">
        <v>0.578116669442632</v>
      </c>
      <c r="O61" s="17" t="n">
        <v>227.514547823255</v>
      </c>
      <c r="P61" s="17" t="n">
        <v>187.983781878012</v>
      </c>
      <c r="Q61" s="17" t="n">
        <v>224.521793820071</v>
      </c>
      <c r="R61" s="17" t="n">
        <v>0.147217859633638</v>
      </c>
      <c r="S61" s="18" t="n">
        <v>0</v>
      </c>
      <c r="T61" s="17" t="n">
        <v>0.291748051573902</v>
      </c>
      <c r="U61" s="1" t="s">
        <v>538</v>
      </c>
      <c r="V61" s="19" t="n">
        <v>21238</v>
      </c>
      <c r="X61" s="19"/>
      <c r="Y61" s="20"/>
      <c r="Z61" s="14"/>
      <c r="AA61" s="14"/>
      <c r="AB61" s="14"/>
      <c r="AC61" s="13"/>
      <c r="AE61" s="14"/>
    </row>
    <row r="62" customFormat="false" ht="14.65" hidden="false" customHeight="false" outlineLevel="0" collapsed="false">
      <c r="A62" s="1" t="s">
        <v>441</v>
      </c>
      <c r="B62" s="1" t="s">
        <v>587</v>
      </c>
      <c r="C62" s="1" t="s">
        <v>440</v>
      </c>
      <c r="D62" s="6" t="s">
        <v>550</v>
      </c>
      <c r="E62" s="1" t="s">
        <v>245</v>
      </c>
      <c r="F62" s="2" t="n">
        <v>25</v>
      </c>
      <c r="G62" s="2" t="s">
        <v>577</v>
      </c>
      <c r="H62" s="2"/>
      <c r="I62" s="15" t="n">
        <v>29006554</v>
      </c>
      <c r="J62" s="15" t="n">
        <v>3714296141</v>
      </c>
      <c r="K62" s="15" t="n">
        <v>11413914</v>
      </c>
      <c r="L62" s="15" t="n">
        <v>1524526938</v>
      </c>
      <c r="M62" s="16" t="n">
        <f aca="false">(I62-K62)/I62</f>
        <v>0.606505688335126</v>
      </c>
      <c r="N62" s="16" t="n">
        <v>0.554603139072745</v>
      </c>
      <c r="O62" s="17" t="n">
        <v>232.577956895041</v>
      </c>
      <c r="P62" s="17" t="n">
        <v>155.572374645222</v>
      </c>
      <c r="Q62" s="17" t="n">
        <v>246.775286415712</v>
      </c>
      <c r="R62" s="17" t="n">
        <v>0.33527979234576</v>
      </c>
      <c r="S62" s="18" t="n">
        <v>0</v>
      </c>
      <c r="T62" s="17" t="n">
        <v>0.74002081672226</v>
      </c>
      <c r="U62" s="1" t="s">
        <v>560</v>
      </c>
      <c r="V62" s="19" t="n">
        <v>572550</v>
      </c>
      <c r="X62" s="19"/>
      <c r="Y62" s="20"/>
      <c r="Z62" s="14"/>
      <c r="AA62" s="14"/>
      <c r="AB62" s="14"/>
      <c r="AC62" s="13"/>
      <c r="AE62" s="14"/>
    </row>
    <row r="63" customFormat="false" ht="14.65" hidden="false" customHeight="false" outlineLevel="0" collapsed="false">
      <c r="A63" s="1" t="s">
        <v>444</v>
      </c>
      <c r="B63" s="1" t="s">
        <v>588</v>
      </c>
      <c r="C63" s="1" t="s">
        <v>443</v>
      </c>
      <c r="D63" s="6" t="s">
        <v>550</v>
      </c>
      <c r="E63" s="1" t="s">
        <v>245</v>
      </c>
      <c r="F63" s="2" t="n">
        <v>25</v>
      </c>
      <c r="G63" s="2" t="s">
        <v>577</v>
      </c>
      <c r="H63" s="2"/>
      <c r="I63" s="15" t="n">
        <v>33154790</v>
      </c>
      <c r="J63" s="15" t="n">
        <v>4555458137</v>
      </c>
      <c r="K63" s="15" t="n">
        <v>5994810</v>
      </c>
      <c r="L63" s="15" t="n">
        <v>838113167</v>
      </c>
      <c r="M63" s="16" t="n">
        <f aca="false">(I63-K63)/I63</f>
        <v>0.819187212466132</v>
      </c>
      <c r="N63" s="16" t="n">
        <v>0.508122166189817</v>
      </c>
      <c r="O63" s="17" t="n">
        <v>235.310460251046</v>
      </c>
      <c r="P63" s="17" t="n">
        <v>181.298387096774</v>
      </c>
      <c r="Q63" s="17" t="n">
        <v>229.388349514563</v>
      </c>
      <c r="R63" s="17" t="n">
        <v>0.219152796896509</v>
      </c>
      <c r="S63" s="18" t="n">
        <v>0.000556189601743085</v>
      </c>
      <c r="T63" s="17" t="n">
        <v>0.367183329817496</v>
      </c>
      <c r="U63" s="1" t="s">
        <v>538</v>
      </c>
      <c r="V63" s="19" t="n">
        <v>0</v>
      </c>
      <c r="X63" s="19"/>
      <c r="Y63" s="20"/>
      <c r="Z63" s="14"/>
      <c r="AA63" s="14"/>
      <c r="AB63" s="14"/>
      <c r="AC63" s="13"/>
      <c r="AE63" s="14"/>
    </row>
    <row r="64" customFormat="false" ht="14.65" hidden="false" customHeight="false" outlineLevel="0" collapsed="false">
      <c r="A64" s="1" t="s">
        <v>190</v>
      </c>
      <c r="B64" s="6" t="s">
        <v>589</v>
      </c>
      <c r="C64" s="1" t="s">
        <v>187</v>
      </c>
      <c r="D64" s="6" t="s">
        <v>550</v>
      </c>
      <c r="E64" s="7" t="s">
        <v>11</v>
      </c>
      <c r="F64" s="24" t="n">
        <v>20</v>
      </c>
      <c r="G64" s="6" t="s">
        <v>521</v>
      </c>
      <c r="H64" s="24"/>
      <c r="I64" s="15" t="n">
        <v>139488662</v>
      </c>
      <c r="J64" s="15" t="n">
        <v>19163051535</v>
      </c>
      <c r="K64" s="15" t="n">
        <v>28947448</v>
      </c>
      <c r="L64" s="15" t="n">
        <v>4140552621</v>
      </c>
      <c r="M64" s="16" t="n">
        <f aca="false">(I64-K64)/I64</f>
        <v>0.792474545350503</v>
      </c>
      <c r="N64" s="16" t="n">
        <v>0.771896859997935</v>
      </c>
      <c r="O64" s="17" t="n">
        <v>210.823688271605</v>
      </c>
      <c r="P64" s="17" t="n">
        <v>160.806853582555</v>
      </c>
      <c r="Q64" s="17" t="n">
        <v>187.364520048603</v>
      </c>
      <c r="R64" s="17" t="n">
        <v>0.234659875798041</v>
      </c>
      <c r="S64" s="18" t="n">
        <v>0</v>
      </c>
      <c r="T64" s="17" t="n">
        <v>0.17063873308827</v>
      </c>
      <c r="U64" s="1" t="s">
        <v>522</v>
      </c>
      <c r="V64" s="19" t="n">
        <v>0</v>
      </c>
      <c r="X64" s="19"/>
      <c r="Y64" s="20"/>
      <c r="Z64" s="14"/>
      <c r="AA64" s="14"/>
      <c r="AB64" s="14"/>
      <c r="AC64" s="13"/>
      <c r="AE64" s="14"/>
    </row>
    <row r="65" customFormat="false" ht="14.65" hidden="false" customHeight="false" outlineLevel="0" collapsed="false">
      <c r="A65" s="1" t="s">
        <v>195</v>
      </c>
      <c r="B65" s="6" t="s">
        <v>590</v>
      </c>
      <c r="C65" s="1" t="s">
        <v>193</v>
      </c>
      <c r="D65" s="6" t="s">
        <v>550</v>
      </c>
      <c r="E65" s="7" t="s">
        <v>11</v>
      </c>
      <c r="F65" s="24" t="n">
        <v>17</v>
      </c>
      <c r="G65" s="6" t="s">
        <v>521</v>
      </c>
      <c r="H65" s="24"/>
      <c r="I65" s="15" t="n">
        <v>136841378</v>
      </c>
      <c r="J65" s="15" t="n">
        <v>20172239647</v>
      </c>
      <c r="K65" s="15" t="n">
        <v>44644924</v>
      </c>
      <c r="L65" s="15" t="n">
        <v>6624650673</v>
      </c>
      <c r="M65" s="16" t="n">
        <f aca="false">(I65-K65)/I65</f>
        <v>0.673746898397939</v>
      </c>
      <c r="N65" s="16" t="n">
        <v>0.644351678414806</v>
      </c>
      <c r="O65" s="17" t="n">
        <v>346.794987052328</v>
      </c>
      <c r="P65" s="17" t="n">
        <v>214.614025400331</v>
      </c>
      <c r="Q65" s="17" t="n">
        <v>336.452729218694</v>
      </c>
      <c r="R65" s="17" t="n">
        <v>0.302221903693074</v>
      </c>
      <c r="S65" s="18" t="n">
        <v>0</v>
      </c>
      <c r="T65" s="17" t="n">
        <v>0.531268640635004</v>
      </c>
      <c r="U65" s="1" t="s">
        <v>560</v>
      </c>
      <c r="V65" s="19" t="n">
        <v>10801</v>
      </c>
      <c r="X65" s="19"/>
      <c r="Y65" s="20"/>
      <c r="Z65" s="14"/>
      <c r="AA65" s="14"/>
      <c r="AB65" s="14"/>
      <c r="AC65" s="13"/>
      <c r="AE65" s="14"/>
    </row>
    <row r="66" customFormat="false" ht="14.65" hidden="false" customHeight="false" outlineLevel="0" collapsed="false">
      <c r="A66" s="1" t="s">
        <v>200</v>
      </c>
      <c r="B66" s="6" t="s">
        <v>591</v>
      </c>
      <c r="C66" s="1" t="s">
        <v>198</v>
      </c>
      <c r="D66" s="6" t="s">
        <v>550</v>
      </c>
      <c r="E66" s="7" t="s">
        <v>11</v>
      </c>
      <c r="F66" s="24" t="n">
        <v>17</v>
      </c>
      <c r="G66" s="6" t="s">
        <v>521</v>
      </c>
      <c r="H66" s="24"/>
      <c r="I66" s="15" t="n">
        <v>112262542</v>
      </c>
      <c r="J66" s="15" t="n">
        <v>16182163737</v>
      </c>
      <c r="K66" s="15" t="n">
        <v>26954832</v>
      </c>
      <c r="L66" s="15" t="n">
        <v>3940052539</v>
      </c>
      <c r="M66" s="16" t="n">
        <f aca="false">(I66-K66)/I66</f>
        <v>0.7598946939933</v>
      </c>
      <c r="N66" s="16" t="n">
        <v>0.545640851254445</v>
      </c>
      <c r="O66" s="17" t="n">
        <v>224.89706601467</v>
      </c>
      <c r="P66" s="17" t="n">
        <v>186.942796610169</v>
      </c>
      <c r="Q66" s="17" t="n">
        <v>183.295261239368</v>
      </c>
      <c r="R66" s="17" t="n">
        <v>0.35251928345627</v>
      </c>
      <c r="S66" s="18" t="n">
        <v>0</v>
      </c>
      <c r="T66" s="17" t="n">
        <v>-0.192055726248984</v>
      </c>
      <c r="U66" s="1" t="s">
        <v>522</v>
      </c>
      <c r="V66" s="19" t="n">
        <v>0</v>
      </c>
      <c r="X66" s="19"/>
      <c r="Y66" s="20"/>
      <c r="Z66" s="14"/>
      <c r="AA66" s="14"/>
      <c r="AB66" s="14"/>
      <c r="AC66" s="13"/>
      <c r="AE66" s="14"/>
    </row>
    <row r="67" customFormat="false" ht="14.65" hidden="false" customHeight="false" outlineLevel="0" collapsed="false">
      <c r="A67" s="1" t="s">
        <v>205</v>
      </c>
      <c r="B67" s="6" t="s">
        <v>592</v>
      </c>
      <c r="C67" s="1" t="s">
        <v>203</v>
      </c>
      <c r="D67" s="6" t="s">
        <v>550</v>
      </c>
      <c r="E67" s="7" t="s">
        <v>11</v>
      </c>
      <c r="F67" s="24" t="n">
        <v>20</v>
      </c>
      <c r="G67" s="6" t="s">
        <v>521</v>
      </c>
      <c r="H67" s="24"/>
      <c r="I67" s="15" t="n">
        <v>125611928</v>
      </c>
      <c r="J67" s="15" t="n">
        <v>17902179987</v>
      </c>
      <c r="K67" s="15" t="n">
        <v>31175144</v>
      </c>
      <c r="L67" s="15" t="n">
        <v>4524882148</v>
      </c>
      <c r="M67" s="16" t="n">
        <f aca="false">(I67-K67)/I67</f>
        <v>0.751813824559719</v>
      </c>
      <c r="N67" s="16" t="n">
        <v>0.713136595420722</v>
      </c>
      <c r="O67" s="17" t="n">
        <v>250.904525933267</v>
      </c>
      <c r="P67" s="17" t="n">
        <v>255.339310995753</v>
      </c>
      <c r="Q67" s="17" t="n">
        <v>215.589877010407</v>
      </c>
      <c r="R67" s="17" t="n">
        <v>0.198445912116904</v>
      </c>
      <c r="S67" s="18" t="n">
        <v>0</v>
      </c>
      <c r="T67" s="17" t="n">
        <v>-0.249158048667444</v>
      </c>
      <c r="U67" s="1" t="s">
        <v>538</v>
      </c>
      <c r="V67" s="19" t="n">
        <v>0</v>
      </c>
      <c r="X67" s="19"/>
      <c r="Y67" s="20"/>
      <c r="Z67" s="14"/>
      <c r="AA67" s="14"/>
      <c r="AB67" s="14"/>
      <c r="AC67" s="13"/>
      <c r="AE67" s="14"/>
    </row>
    <row r="68" customFormat="false" ht="14.65" hidden="false" customHeight="false" outlineLevel="0" collapsed="false">
      <c r="A68" s="1" t="s">
        <v>210</v>
      </c>
      <c r="B68" s="6" t="s">
        <v>593</v>
      </c>
      <c r="C68" s="1" t="s">
        <v>208</v>
      </c>
      <c r="D68" s="6" t="s">
        <v>550</v>
      </c>
      <c r="E68" s="7" t="s">
        <v>11</v>
      </c>
      <c r="F68" s="24" t="n">
        <v>20</v>
      </c>
      <c r="G68" s="6" t="s">
        <v>521</v>
      </c>
      <c r="H68" s="24"/>
      <c r="I68" s="15" t="n">
        <v>133017482</v>
      </c>
      <c r="J68" s="15" t="n">
        <v>19014613521</v>
      </c>
      <c r="K68" s="15" t="n">
        <v>33078034</v>
      </c>
      <c r="L68" s="15" t="n">
        <v>4825765548</v>
      </c>
      <c r="M68" s="16" t="n">
        <f aca="false">(I68-K68)/I68</f>
        <v>0.751325664095792</v>
      </c>
      <c r="N68" s="16" t="n">
        <v>0.554183675377579</v>
      </c>
      <c r="O68" s="17" t="n">
        <v>281.652216268875</v>
      </c>
      <c r="P68" s="17" t="n">
        <v>265.727692307692</v>
      </c>
      <c r="Q68" s="17" t="n">
        <v>188.691943127962</v>
      </c>
      <c r="R68" s="17" t="n">
        <v>0.408840544886605</v>
      </c>
      <c r="S68" s="18" t="n">
        <v>0</v>
      </c>
      <c r="T68" s="17" t="n">
        <v>-0.577110968710989</v>
      </c>
      <c r="U68" s="1" t="s">
        <v>560</v>
      </c>
      <c r="V68" s="19" t="n">
        <v>0</v>
      </c>
      <c r="X68" s="19"/>
      <c r="Y68" s="20"/>
      <c r="Z68" s="14"/>
      <c r="AA68" s="14"/>
      <c r="AB68" s="14"/>
      <c r="AC68" s="13"/>
      <c r="AE68" s="14"/>
    </row>
    <row r="69" customFormat="false" ht="14.65" hidden="false" customHeight="false" outlineLevel="0" collapsed="false">
      <c r="A69" s="1" t="s">
        <v>215</v>
      </c>
      <c r="B69" s="6" t="s">
        <v>594</v>
      </c>
      <c r="C69" s="1" t="s">
        <v>213</v>
      </c>
      <c r="D69" s="6" t="s">
        <v>550</v>
      </c>
      <c r="E69" s="7" t="s">
        <v>11</v>
      </c>
      <c r="F69" s="24" t="n">
        <v>20</v>
      </c>
      <c r="G69" s="6" t="s">
        <v>521</v>
      </c>
      <c r="H69" s="24"/>
      <c r="I69" s="15" t="n">
        <v>139150152</v>
      </c>
      <c r="J69" s="15" t="n">
        <v>19745597277</v>
      </c>
      <c r="K69" s="15" t="n">
        <v>32566002</v>
      </c>
      <c r="L69" s="15" t="n">
        <v>4744746044</v>
      </c>
      <c r="M69" s="16" t="n">
        <f aca="false">(I69-K69)/I69</f>
        <v>0.765965027476219</v>
      </c>
      <c r="N69" s="16" t="n">
        <v>0.643288702756457</v>
      </c>
      <c r="O69" s="17" t="n">
        <v>244.469575680189</v>
      </c>
      <c r="P69" s="17" t="n">
        <v>237.74786876776</v>
      </c>
      <c r="Q69" s="17" t="n">
        <v>195.884663255428</v>
      </c>
      <c r="R69" s="17" t="n">
        <v>0.272120791827438</v>
      </c>
      <c r="S69" s="18" t="n">
        <v>0</v>
      </c>
      <c r="T69" s="17" t="n">
        <v>-0.19880899850013</v>
      </c>
      <c r="U69" s="1" t="s">
        <v>522</v>
      </c>
      <c r="V69" s="19" t="n">
        <v>38487</v>
      </c>
      <c r="X69" s="19"/>
      <c r="Y69" s="20"/>
      <c r="Z69" s="14"/>
      <c r="AA69" s="14"/>
      <c r="AB69" s="14"/>
      <c r="AC69" s="13"/>
      <c r="AE69" s="14"/>
    </row>
    <row r="70" customFormat="false" ht="14.65" hidden="false" customHeight="false" outlineLevel="0" collapsed="false">
      <c r="A70" s="1" t="s">
        <v>220</v>
      </c>
      <c r="B70" s="6" t="s">
        <v>595</v>
      </c>
      <c r="C70" s="1" t="s">
        <v>218</v>
      </c>
      <c r="D70" s="6" t="s">
        <v>550</v>
      </c>
      <c r="E70" s="7" t="s">
        <v>11</v>
      </c>
      <c r="F70" s="24" t="n">
        <v>20</v>
      </c>
      <c r="G70" s="6" t="s">
        <v>521</v>
      </c>
      <c r="H70" s="24"/>
      <c r="I70" s="15" t="n">
        <v>121439458</v>
      </c>
      <c r="J70" s="15" t="n">
        <v>17793600388</v>
      </c>
      <c r="K70" s="15" t="n">
        <v>36162094</v>
      </c>
      <c r="L70" s="15" t="n">
        <v>5338927297</v>
      </c>
      <c r="M70" s="16" t="n">
        <f aca="false">(I70-K70)/I70</f>
        <v>0.702221217094035</v>
      </c>
      <c r="N70" s="16" t="n">
        <v>0.67150599194021</v>
      </c>
      <c r="O70" s="17" t="n">
        <v>366.068327670819</v>
      </c>
      <c r="P70" s="17" t="n">
        <v>238.580144777663</v>
      </c>
      <c r="Q70" s="17" t="n">
        <v>366.200402456014</v>
      </c>
      <c r="R70" s="17" t="n">
        <v>0.26006597039213</v>
      </c>
      <c r="S70" s="18" t="n">
        <v>0</v>
      </c>
      <c r="T70" s="17" t="n">
        <v>0.493722650788927</v>
      </c>
      <c r="U70" s="1" t="s">
        <v>538</v>
      </c>
      <c r="V70" s="19" t="n">
        <v>488259</v>
      </c>
      <c r="X70" s="19"/>
      <c r="Y70" s="20"/>
      <c r="Z70" s="14"/>
      <c r="AA70" s="14"/>
      <c r="AB70" s="14"/>
      <c r="AC70" s="13"/>
      <c r="AE70" s="14"/>
    </row>
    <row r="71" customFormat="false" ht="14.65" hidden="false" customHeight="false" outlineLevel="0" collapsed="false">
      <c r="A71" s="1" t="s">
        <v>225</v>
      </c>
      <c r="B71" s="6" t="s">
        <v>596</v>
      </c>
      <c r="C71" s="1" t="s">
        <v>223</v>
      </c>
      <c r="D71" s="6" t="s">
        <v>550</v>
      </c>
      <c r="E71" s="7" t="s">
        <v>11</v>
      </c>
      <c r="F71" s="24" t="n">
        <v>20</v>
      </c>
      <c r="G71" s="6" t="s">
        <v>521</v>
      </c>
      <c r="H71" s="24"/>
      <c r="I71" s="15" t="n">
        <v>139885542</v>
      </c>
      <c r="J71" s="15" t="n">
        <v>19554878394</v>
      </c>
      <c r="K71" s="15" t="n">
        <v>23883236</v>
      </c>
      <c r="L71" s="15" t="n">
        <v>3432794325</v>
      </c>
      <c r="M71" s="16" t="n">
        <f aca="false">(I71-K71)/I71</f>
        <v>0.829265872237175</v>
      </c>
      <c r="N71" s="1" t="s">
        <v>125</v>
      </c>
      <c r="O71" s="1" t="s">
        <v>125</v>
      </c>
      <c r="P71" s="1" t="s">
        <v>125</v>
      </c>
      <c r="Q71" s="1" t="s">
        <v>125</v>
      </c>
      <c r="R71" s="1" t="s">
        <v>125</v>
      </c>
      <c r="S71" s="1" t="s">
        <v>125</v>
      </c>
      <c r="T71" s="1" t="s">
        <v>125</v>
      </c>
      <c r="U71" s="1" t="s">
        <v>125</v>
      </c>
      <c r="V71" s="19" t="n">
        <v>0</v>
      </c>
      <c r="X71" s="19"/>
      <c r="Y71" s="20"/>
      <c r="Z71" s="14"/>
      <c r="AA71" s="14"/>
      <c r="AB71" s="14"/>
      <c r="AC71" s="13"/>
      <c r="AE71" s="14"/>
    </row>
    <row r="72" customFormat="false" ht="14.65" hidden="false" customHeight="false" outlineLevel="0" collapsed="false">
      <c r="A72" s="1" t="s">
        <v>230</v>
      </c>
      <c r="B72" s="6" t="s">
        <v>597</v>
      </c>
      <c r="C72" s="1" t="s">
        <v>228</v>
      </c>
      <c r="D72" s="6" t="s">
        <v>550</v>
      </c>
      <c r="E72" s="7" t="s">
        <v>11</v>
      </c>
      <c r="F72" s="24" t="n">
        <v>20</v>
      </c>
      <c r="G72" s="6" t="s">
        <v>521</v>
      </c>
      <c r="H72" s="24"/>
      <c r="I72" s="15" t="n">
        <v>153300400</v>
      </c>
      <c r="J72" s="15" t="n">
        <v>20917932427</v>
      </c>
      <c r="K72" s="15" t="n">
        <v>25786006</v>
      </c>
      <c r="L72" s="15" t="n">
        <v>3664987896</v>
      </c>
      <c r="M72" s="16" t="n">
        <f aca="false">(I72-K72)/I72</f>
        <v>0.831794267986254</v>
      </c>
      <c r="N72" s="1" t="s">
        <v>125</v>
      </c>
      <c r="O72" s="1" t="s">
        <v>125</v>
      </c>
      <c r="P72" s="1" t="s">
        <v>125</v>
      </c>
      <c r="Q72" s="1" t="s">
        <v>125</v>
      </c>
      <c r="R72" s="1" t="s">
        <v>125</v>
      </c>
      <c r="S72" s="1" t="s">
        <v>125</v>
      </c>
      <c r="T72" s="1" t="s">
        <v>125</v>
      </c>
      <c r="U72" s="1" t="s">
        <v>125</v>
      </c>
      <c r="V72" s="19" t="n">
        <v>0</v>
      </c>
      <c r="X72" s="19"/>
      <c r="Y72" s="20"/>
      <c r="Z72" s="14"/>
      <c r="AA72" s="14"/>
      <c r="AB72" s="14"/>
      <c r="AC72" s="13"/>
      <c r="AE72" s="14"/>
    </row>
    <row r="73" customFormat="false" ht="14.65" hidden="false" customHeight="false" outlineLevel="0" collapsed="false">
      <c r="A73" s="1" t="s">
        <v>235</v>
      </c>
      <c r="B73" s="6" t="s">
        <v>598</v>
      </c>
      <c r="C73" s="1" t="s">
        <v>233</v>
      </c>
      <c r="D73" s="6" t="s">
        <v>550</v>
      </c>
      <c r="E73" s="7" t="s">
        <v>11</v>
      </c>
      <c r="F73" s="24" t="n">
        <v>17</v>
      </c>
      <c r="G73" s="6" t="s">
        <v>521</v>
      </c>
      <c r="H73" s="24"/>
      <c r="I73" s="15" t="n">
        <v>144449794</v>
      </c>
      <c r="J73" s="15" t="n">
        <v>21194046995</v>
      </c>
      <c r="K73" s="15" t="n">
        <v>41671018</v>
      </c>
      <c r="L73" s="15" t="n">
        <v>6164982570</v>
      </c>
      <c r="M73" s="16" t="n">
        <f aca="false">(I73-K73)/I73</f>
        <v>0.711519020927091</v>
      </c>
      <c r="N73" s="16" t="n">
        <v>0.645135130205505</v>
      </c>
      <c r="O73" s="17" t="n">
        <v>318.392763894069</v>
      </c>
      <c r="P73" s="17" t="n">
        <v>246.297962052003</v>
      </c>
      <c r="Q73" s="17" t="n">
        <v>322.771689497717</v>
      </c>
      <c r="R73" s="17" t="n">
        <v>0.2025709883337</v>
      </c>
      <c r="S73" s="18" t="n">
        <v>0</v>
      </c>
      <c r="T73" s="17" t="n">
        <v>0.369060372932741</v>
      </c>
      <c r="U73" s="1" t="s">
        <v>538</v>
      </c>
      <c r="V73" s="19" t="n">
        <v>0</v>
      </c>
      <c r="X73" s="19"/>
      <c r="Y73" s="20"/>
      <c r="Z73" s="14"/>
      <c r="AA73" s="14"/>
      <c r="AB73" s="14"/>
      <c r="AC73" s="13"/>
      <c r="AE73" s="14"/>
    </row>
    <row r="74" customFormat="false" ht="14.65" hidden="false" customHeight="false" outlineLevel="0" collapsed="false">
      <c r="A74" s="1" t="s">
        <v>240</v>
      </c>
      <c r="B74" s="6" t="s">
        <v>599</v>
      </c>
      <c r="C74" s="1" t="s">
        <v>238</v>
      </c>
      <c r="D74" s="6" t="s">
        <v>550</v>
      </c>
      <c r="E74" s="7" t="s">
        <v>11</v>
      </c>
      <c r="F74" s="24" t="n">
        <v>12</v>
      </c>
      <c r="G74" s="6" t="s">
        <v>521</v>
      </c>
      <c r="H74" s="24"/>
      <c r="I74" s="15" t="n">
        <v>119979426</v>
      </c>
      <c r="J74" s="15" t="n">
        <v>17694117013</v>
      </c>
      <c r="K74" s="15" t="n">
        <v>94172914</v>
      </c>
      <c r="L74" s="15" t="n">
        <v>13842045509</v>
      </c>
      <c r="M74" s="16" t="n">
        <f aca="false">(I74-K74)/I74</f>
        <v>0.215091144043313</v>
      </c>
      <c r="N74" s="16" t="n">
        <v>0.475815220803346</v>
      </c>
      <c r="O74" s="17" t="n">
        <v>293.299496949697</v>
      </c>
      <c r="P74" s="17" t="n">
        <v>288.331416365094</v>
      </c>
      <c r="Q74" s="17" t="n">
        <v>284.65717904146</v>
      </c>
      <c r="R74" s="17" t="n">
        <v>0.0207081708983113</v>
      </c>
      <c r="S74" s="18" t="n">
        <v>0</v>
      </c>
      <c r="T74" s="17" t="n">
        <v>-0.0300131211184256</v>
      </c>
      <c r="U74" s="1" t="s">
        <v>522</v>
      </c>
      <c r="V74" s="19" t="n">
        <v>71127391</v>
      </c>
      <c r="X74" s="19"/>
      <c r="Y74" s="20"/>
      <c r="Z74" s="14"/>
      <c r="AA74" s="14"/>
      <c r="AB74" s="14"/>
      <c r="AC74" s="13"/>
      <c r="AE74" s="14"/>
    </row>
    <row r="75" customFormat="false" ht="14.65" hidden="false" customHeight="false" outlineLevel="0" collapsed="false">
      <c r="A75" s="1" t="s">
        <v>324</v>
      </c>
      <c r="B75" s="6" t="s">
        <v>600</v>
      </c>
      <c r="C75" s="1" t="s">
        <v>323</v>
      </c>
      <c r="D75" s="6" t="s">
        <v>550</v>
      </c>
      <c r="E75" s="1" t="s">
        <v>245</v>
      </c>
      <c r="F75" s="2" t="n">
        <v>14</v>
      </c>
      <c r="G75" s="2" t="s">
        <v>577</v>
      </c>
      <c r="H75" s="2"/>
      <c r="I75" s="15" t="n">
        <v>18793388</v>
      </c>
      <c r="J75" s="15" t="n">
        <v>2797147546</v>
      </c>
      <c r="K75" s="15" t="n">
        <v>5751200</v>
      </c>
      <c r="L75" s="15" t="n">
        <v>844053020</v>
      </c>
      <c r="M75" s="16" t="n">
        <f aca="false">(I75-K75)/I75</f>
        <v>0.693977477610743</v>
      </c>
      <c r="N75" s="16" t="n">
        <v>0.524588874892196</v>
      </c>
      <c r="O75" s="17" t="n">
        <v>250.500675296611</v>
      </c>
      <c r="P75" s="17" t="n">
        <v>215.268951612903</v>
      </c>
      <c r="Q75" s="17" t="n">
        <v>249.987260915327</v>
      </c>
      <c r="R75" s="17" t="n">
        <v>0.218928739471115</v>
      </c>
      <c r="S75" s="18" t="n">
        <v>0</v>
      </c>
      <c r="T75" s="17" t="n">
        <v>0.3618548821432</v>
      </c>
      <c r="U75" s="1" t="s">
        <v>538</v>
      </c>
      <c r="V75" s="19" t="n">
        <v>2398327</v>
      </c>
      <c r="X75" s="19"/>
      <c r="Y75" s="20"/>
      <c r="Z75" s="14"/>
      <c r="AA75" s="14"/>
      <c r="AB75" s="14"/>
      <c r="AC75" s="13"/>
      <c r="AE75" s="14"/>
    </row>
    <row r="76" customFormat="false" ht="14.65" hidden="false" customHeight="false" outlineLevel="0" collapsed="false">
      <c r="A76" s="1" t="s">
        <v>327</v>
      </c>
      <c r="B76" s="6" t="s">
        <v>601</v>
      </c>
      <c r="C76" s="1" t="s">
        <v>326</v>
      </c>
      <c r="D76" s="6" t="s">
        <v>550</v>
      </c>
      <c r="E76" s="1" t="s">
        <v>245</v>
      </c>
      <c r="F76" s="2" t="n">
        <v>14</v>
      </c>
      <c r="G76" s="2" t="s">
        <v>577</v>
      </c>
      <c r="H76" s="2"/>
      <c r="I76" s="15" t="n">
        <v>26982032</v>
      </c>
      <c r="J76" s="15" t="n">
        <v>4012384438</v>
      </c>
      <c r="K76" s="15" t="n">
        <v>9117070</v>
      </c>
      <c r="L76" s="15" t="n">
        <v>1343128384</v>
      </c>
      <c r="M76" s="16" t="n">
        <f aca="false">(I76-K76)/I76</f>
        <v>0.662105878460155</v>
      </c>
      <c r="N76" s="16" t="n">
        <v>0.522380016043446</v>
      </c>
      <c r="O76" s="17" t="n">
        <v>262.823631665492</v>
      </c>
      <c r="P76" s="17" t="n">
        <v>242.334509803922</v>
      </c>
      <c r="Q76" s="17" t="n">
        <v>261.866636071592</v>
      </c>
      <c r="R76" s="17" t="n">
        <v>0.128640558606608</v>
      </c>
      <c r="S76" s="18" t="n">
        <v>0</v>
      </c>
      <c r="T76" s="17" t="n">
        <v>0.207828333869519</v>
      </c>
      <c r="U76" s="1" t="s">
        <v>538</v>
      </c>
      <c r="V76" s="19" t="n">
        <v>675129</v>
      </c>
      <c r="X76" s="19"/>
      <c r="Y76" s="20"/>
      <c r="Z76" s="14"/>
      <c r="AA76" s="14"/>
      <c r="AB76" s="14"/>
      <c r="AC76" s="13"/>
      <c r="AE76" s="14"/>
    </row>
    <row r="77" customFormat="false" ht="14.65" hidden="false" customHeight="false" outlineLevel="0" collapsed="false">
      <c r="A77" s="1" t="s">
        <v>330</v>
      </c>
      <c r="B77" s="6" t="s">
        <v>602</v>
      </c>
      <c r="C77" s="1" t="s">
        <v>329</v>
      </c>
      <c r="D77" s="6" t="s">
        <v>550</v>
      </c>
      <c r="E77" s="1" t="s">
        <v>245</v>
      </c>
      <c r="F77" s="2" t="n">
        <v>14</v>
      </c>
      <c r="G77" s="2" t="s">
        <v>577</v>
      </c>
      <c r="H77" s="2"/>
      <c r="I77" s="15" t="n">
        <v>19754130</v>
      </c>
      <c r="J77" s="15" t="n">
        <v>2927683520</v>
      </c>
      <c r="K77" s="15" t="n">
        <v>4347054</v>
      </c>
      <c r="L77" s="15" t="n">
        <v>631453856</v>
      </c>
      <c r="M77" s="16" t="n">
        <f aca="false">(I77-K77)/I77</f>
        <v>0.779942017188305</v>
      </c>
      <c r="N77" s="16" t="n">
        <v>0.489938372845878</v>
      </c>
      <c r="O77" s="17" t="n">
        <v>222.14561085365</v>
      </c>
      <c r="P77" s="17" t="n">
        <v>196.78125</v>
      </c>
      <c r="Q77" s="17" t="n">
        <v>215.88165091994</v>
      </c>
      <c r="R77" s="17" t="n">
        <v>0.116648153223984</v>
      </c>
      <c r="S77" s="18" t="n">
        <v>1.34326537670759E-007</v>
      </c>
      <c r="T77" s="17" t="n">
        <v>0.193415940704721</v>
      </c>
      <c r="U77" s="1" t="s">
        <v>522</v>
      </c>
      <c r="V77" s="19" t="n">
        <v>244691</v>
      </c>
      <c r="X77" s="19"/>
      <c r="Y77" s="20"/>
      <c r="Z77" s="14"/>
      <c r="AA77" s="14"/>
      <c r="AB77" s="14"/>
      <c r="AC77" s="13"/>
      <c r="AE77" s="14"/>
    </row>
    <row r="78" customFormat="false" ht="14.65" hidden="false" customHeight="false" outlineLevel="0" collapsed="false">
      <c r="A78" s="1" t="s">
        <v>333</v>
      </c>
      <c r="B78" s="6" t="s">
        <v>603</v>
      </c>
      <c r="C78" s="1" t="s">
        <v>332</v>
      </c>
      <c r="D78" s="6" t="s">
        <v>550</v>
      </c>
      <c r="E78" s="1" t="s">
        <v>245</v>
      </c>
      <c r="F78" s="2" t="n">
        <v>14</v>
      </c>
      <c r="G78" s="2" t="s">
        <v>577</v>
      </c>
      <c r="H78" s="2"/>
      <c r="I78" s="15" t="n">
        <v>24622070</v>
      </c>
      <c r="J78" s="15" t="n">
        <v>3647837108</v>
      </c>
      <c r="K78" s="15" t="n">
        <v>7012196</v>
      </c>
      <c r="L78" s="15" t="n">
        <v>1018418018</v>
      </c>
      <c r="M78" s="16" t="n">
        <f aca="false">(I78-K78)/I78</f>
        <v>0.715206885529933</v>
      </c>
      <c r="N78" s="16" t="n">
        <v>0.399328435487778</v>
      </c>
      <c r="O78" s="17" t="n">
        <v>237.090796869255</v>
      </c>
      <c r="P78" s="17" t="n">
        <v>219.876825898144</v>
      </c>
      <c r="Q78" s="17" t="n">
        <v>231.266830870279</v>
      </c>
      <c r="R78" s="17" t="n">
        <v>0.0850980669420401</v>
      </c>
      <c r="S78" s="18" t="n">
        <v>7.56339435525888E-012</v>
      </c>
      <c r="T78" s="17" t="n">
        <v>0.115596486635404</v>
      </c>
      <c r="U78" s="1" t="s">
        <v>522</v>
      </c>
      <c r="V78" s="19" t="n">
        <v>361030</v>
      </c>
      <c r="X78" s="19"/>
      <c r="Y78" s="20"/>
      <c r="Z78" s="14"/>
      <c r="AA78" s="14"/>
      <c r="AB78" s="14"/>
      <c r="AC78" s="13"/>
      <c r="AE78" s="14"/>
    </row>
    <row r="79" customFormat="false" ht="14.65" hidden="false" customHeight="false" outlineLevel="0" collapsed="false">
      <c r="A79" s="1" t="s">
        <v>336</v>
      </c>
      <c r="B79" s="6" t="s">
        <v>604</v>
      </c>
      <c r="C79" s="1" t="s">
        <v>335</v>
      </c>
      <c r="D79" s="6" t="s">
        <v>550</v>
      </c>
      <c r="E79" s="1" t="s">
        <v>245</v>
      </c>
      <c r="F79" s="2" t="n">
        <v>14</v>
      </c>
      <c r="G79" s="2" t="s">
        <v>577</v>
      </c>
      <c r="H79" s="2"/>
      <c r="I79" s="15" t="n">
        <v>45186108</v>
      </c>
      <c r="J79" s="15" t="n">
        <v>6548322317</v>
      </c>
      <c r="K79" s="15" t="n">
        <v>9808546</v>
      </c>
      <c r="L79" s="15" t="n">
        <v>1438469423</v>
      </c>
      <c r="M79" s="16" t="n">
        <f aca="false">(I79-K79)/I79</f>
        <v>0.782930054520296</v>
      </c>
      <c r="N79" s="16" t="n">
        <v>1.0260976612246</v>
      </c>
      <c r="O79" s="17" t="n">
        <v>218.374137053993</v>
      </c>
      <c r="P79" s="17" t="n">
        <v>171.245481927711</v>
      </c>
      <c r="Q79" s="17" t="n">
        <v>215.896179305539</v>
      </c>
      <c r="R79" s="17" t="n">
        <v>0.223788866471276</v>
      </c>
      <c r="S79" s="18" t="n">
        <v>0</v>
      </c>
      <c r="T79" s="17" t="n">
        <v>0.423872659234788</v>
      </c>
      <c r="U79" s="1" t="s">
        <v>538</v>
      </c>
      <c r="V79" s="19" t="n">
        <v>86793</v>
      </c>
      <c r="X79" s="19"/>
      <c r="Y79" s="20"/>
      <c r="Z79" s="14"/>
      <c r="AA79" s="14"/>
      <c r="AB79" s="14"/>
      <c r="AC79" s="13"/>
      <c r="AE79" s="14"/>
    </row>
    <row r="80" customFormat="false" ht="14.65" hidden="false" customHeight="false" outlineLevel="0" collapsed="false">
      <c r="A80" s="1" t="s">
        <v>339</v>
      </c>
      <c r="B80" s="6" t="s">
        <v>605</v>
      </c>
      <c r="C80" s="1" t="s">
        <v>338</v>
      </c>
      <c r="D80" s="6" t="s">
        <v>550</v>
      </c>
      <c r="E80" s="1" t="s">
        <v>245</v>
      </c>
      <c r="F80" s="2" t="n">
        <v>14</v>
      </c>
      <c r="G80" s="2" t="s">
        <v>577</v>
      </c>
      <c r="H80" s="2"/>
      <c r="I80" s="15" t="n">
        <v>24842764</v>
      </c>
      <c r="J80" s="15" t="n">
        <v>3649375968</v>
      </c>
      <c r="K80" s="15" t="n">
        <v>9239686</v>
      </c>
      <c r="L80" s="15" t="n">
        <v>1349900404</v>
      </c>
      <c r="M80" s="16" t="n">
        <f aca="false">(I80-K80)/I80</f>
        <v>0.628073349648212</v>
      </c>
      <c r="N80" s="16" t="n">
        <v>0.465739647537675</v>
      </c>
      <c r="O80" s="17" t="n">
        <v>260.419591007651</v>
      </c>
      <c r="P80" s="17" t="n">
        <v>234.810674996605</v>
      </c>
      <c r="Q80" s="17" t="n">
        <v>257.147331074773</v>
      </c>
      <c r="R80" s="17" t="n">
        <v>0.141202519882373</v>
      </c>
      <c r="S80" s="18" t="n">
        <v>0</v>
      </c>
      <c r="T80" s="17" t="n">
        <v>0.24955334544826</v>
      </c>
      <c r="U80" s="1" t="s">
        <v>538</v>
      </c>
      <c r="V80" s="19" t="n">
        <v>2994561</v>
      </c>
      <c r="X80" s="19"/>
      <c r="Y80" s="20"/>
      <c r="Z80" s="14"/>
      <c r="AA80" s="14"/>
      <c r="AB80" s="14"/>
      <c r="AC80" s="13"/>
      <c r="AE80" s="14"/>
    </row>
    <row r="81" customFormat="false" ht="14.65" hidden="false" customHeight="false" outlineLevel="0" collapsed="false">
      <c r="A81" s="1" t="s">
        <v>306</v>
      </c>
      <c r="B81" s="6" t="s">
        <v>606</v>
      </c>
      <c r="C81" s="1" t="s">
        <v>304</v>
      </c>
      <c r="D81" s="6" t="s">
        <v>550</v>
      </c>
      <c r="E81" s="1" t="s">
        <v>245</v>
      </c>
      <c r="F81" s="2" t="n">
        <v>14</v>
      </c>
      <c r="G81" s="2" t="s">
        <v>577</v>
      </c>
      <c r="H81" s="2"/>
      <c r="I81" s="15" t="n">
        <v>7275218</v>
      </c>
      <c r="J81" s="15" t="n">
        <v>1076890260</v>
      </c>
      <c r="K81" s="15" t="n">
        <v>2379712</v>
      </c>
      <c r="L81" s="15" t="n">
        <v>345610854</v>
      </c>
      <c r="M81" s="16" t="n">
        <f aca="false">(I81-K81)/I81</f>
        <v>0.672901623016657</v>
      </c>
      <c r="N81" s="16" t="n">
        <v>0.388841248110212</v>
      </c>
      <c r="O81" s="17" t="n">
        <v>231.908640391791</v>
      </c>
      <c r="P81" s="17" t="n">
        <v>217.440242057489</v>
      </c>
      <c r="Q81" s="17" t="n">
        <v>223.5</v>
      </c>
      <c r="R81" s="17" t="n">
        <v>0.0711441870075924</v>
      </c>
      <c r="S81" s="18" t="n">
        <v>3.15816281826198E-006</v>
      </c>
      <c r="T81" s="17" t="n">
        <v>0.0560929728938885</v>
      </c>
      <c r="U81" s="1" t="s">
        <v>522</v>
      </c>
      <c r="V81" s="19" t="n">
        <v>62232</v>
      </c>
      <c r="X81" s="19"/>
      <c r="Y81" s="20"/>
      <c r="Z81" s="14"/>
      <c r="AA81" s="14"/>
      <c r="AB81" s="14"/>
      <c r="AC81" s="13"/>
      <c r="AE81" s="14"/>
    </row>
    <row r="82" customFormat="false" ht="14.65" hidden="false" customHeight="false" outlineLevel="0" collapsed="false">
      <c r="A82" s="1" t="s">
        <v>309</v>
      </c>
      <c r="B82" s="6" t="s">
        <v>607</v>
      </c>
      <c r="C82" s="1" t="s">
        <v>308</v>
      </c>
      <c r="D82" s="6" t="s">
        <v>550</v>
      </c>
      <c r="E82" s="1" t="s">
        <v>245</v>
      </c>
      <c r="F82" s="2" t="n">
        <v>14</v>
      </c>
      <c r="G82" s="2" t="s">
        <v>577</v>
      </c>
      <c r="H82" s="2"/>
      <c r="I82" s="15" t="n">
        <v>6376656</v>
      </c>
      <c r="J82" s="15" t="n">
        <v>928747845</v>
      </c>
      <c r="K82" s="15" t="n">
        <v>1914244</v>
      </c>
      <c r="L82" s="15" t="n">
        <v>276591166</v>
      </c>
      <c r="M82" s="16" t="n">
        <f aca="false">(I82-K82)/I82</f>
        <v>0.699804411591279</v>
      </c>
      <c r="N82" s="16" t="n">
        <v>1.1879736790212</v>
      </c>
      <c r="O82" s="17" t="n">
        <v>224.525244590445</v>
      </c>
      <c r="P82" s="17" t="n">
        <v>186.806666666667</v>
      </c>
      <c r="Q82" s="17" t="n">
        <v>223.25501591255</v>
      </c>
      <c r="R82" s="17" t="n">
        <v>0.258081358530696</v>
      </c>
      <c r="S82" s="18" t="n">
        <v>0</v>
      </c>
      <c r="T82" s="17" t="n">
        <v>0.499273215887282</v>
      </c>
      <c r="U82" s="1" t="s">
        <v>538</v>
      </c>
      <c r="V82" s="19" t="n">
        <v>10071</v>
      </c>
      <c r="X82" s="19"/>
      <c r="Y82" s="20"/>
      <c r="Z82" s="14"/>
      <c r="AA82" s="14"/>
      <c r="AB82" s="14"/>
      <c r="AC82" s="13"/>
      <c r="AE82" s="14"/>
    </row>
    <row r="83" customFormat="false" ht="14.65" hidden="false" customHeight="false" outlineLevel="0" collapsed="false">
      <c r="A83" s="1" t="s">
        <v>312</v>
      </c>
      <c r="B83" s="6" t="s">
        <v>608</v>
      </c>
      <c r="C83" s="1" t="s">
        <v>311</v>
      </c>
      <c r="D83" s="6" t="s">
        <v>550</v>
      </c>
      <c r="E83" s="1" t="s">
        <v>245</v>
      </c>
      <c r="F83" s="2" t="n">
        <v>14</v>
      </c>
      <c r="G83" s="2" t="s">
        <v>577</v>
      </c>
      <c r="H83" s="2"/>
      <c r="I83" s="15" t="n">
        <v>10439490</v>
      </c>
      <c r="J83" s="15" t="n">
        <v>1547382567</v>
      </c>
      <c r="K83" s="15" t="n">
        <v>3222560</v>
      </c>
      <c r="L83" s="15" t="n">
        <v>467969341</v>
      </c>
      <c r="M83" s="16" t="n">
        <f aca="false">(I83-K83)/I83</f>
        <v>0.691310590843039</v>
      </c>
      <c r="N83" s="16" t="n">
        <v>0.452844536768318</v>
      </c>
      <c r="O83" s="17" t="n">
        <v>232.45607903757</v>
      </c>
      <c r="P83" s="17" t="n">
        <v>221.596319018405</v>
      </c>
      <c r="Q83" s="17" t="n">
        <v>230.811426365566</v>
      </c>
      <c r="R83" s="17" t="n">
        <v>0.0835509114309632</v>
      </c>
      <c r="S83" s="18" t="n">
        <v>0.000102704745940763</v>
      </c>
      <c r="T83" s="17" t="n">
        <v>0.091477806562662</v>
      </c>
      <c r="U83" s="1" t="s">
        <v>522</v>
      </c>
      <c r="V83" s="19" t="n">
        <v>240810</v>
      </c>
      <c r="X83" s="19"/>
      <c r="Y83" s="20"/>
      <c r="Z83" s="14"/>
      <c r="AA83" s="14"/>
      <c r="AB83" s="14"/>
      <c r="AC83" s="13"/>
      <c r="AE83" s="14"/>
    </row>
    <row r="84" customFormat="false" ht="14.65" hidden="false" customHeight="false" outlineLevel="0" collapsed="false">
      <c r="A84" s="1" t="s">
        <v>315</v>
      </c>
      <c r="B84" s="6" t="s">
        <v>609</v>
      </c>
      <c r="C84" s="1" t="s">
        <v>314</v>
      </c>
      <c r="D84" s="6" t="s">
        <v>550</v>
      </c>
      <c r="E84" s="1" t="s">
        <v>245</v>
      </c>
      <c r="F84" s="2" t="n">
        <v>14</v>
      </c>
      <c r="G84" s="2" t="s">
        <v>577</v>
      </c>
      <c r="H84" s="2"/>
      <c r="I84" s="15" t="n">
        <v>7589386</v>
      </c>
      <c r="J84" s="15" t="n">
        <v>1128953201</v>
      </c>
      <c r="K84" s="15" t="n">
        <v>2509688</v>
      </c>
      <c r="L84" s="15" t="n">
        <v>369278737</v>
      </c>
      <c r="M84" s="16" t="n">
        <f aca="false">(I84-K84)/I84</f>
        <v>0.669316068519904</v>
      </c>
      <c r="N84" s="16" t="n">
        <v>0.43748643261629</v>
      </c>
      <c r="O84" s="17" t="n">
        <v>257.714801444043</v>
      </c>
      <c r="P84" s="17" t="n">
        <v>232.406959152799</v>
      </c>
      <c r="Q84" s="17" t="n">
        <v>257.127164642026</v>
      </c>
      <c r="R84" s="17" t="n">
        <v>0.161910968953264</v>
      </c>
      <c r="S84" s="18" t="n">
        <v>2.49134046725885E-013</v>
      </c>
      <c r="T84" s="17" t="n">
        <v>0.269948874183356</v>
      </c>
      <c r="U84" s="1" t="s">
        <v>538</v>
      </c>
      <c r="V84" s="19" t="n">
        <v>295639</v>
      </c>
      <c r="X84" s="19"/>
      <c r="Y84" s="20"/>
      <c r="Z84" s="14"/>
      <c r="AA84" s="14"/>
      <c r="AB84" s="14"/>
      <c r="AC84" s="13"/>
      <c r="AE84" s="14"/>
    </row>
    <row r="85" customFormat="false" ht="14.65" hidden="false" customHeight="false" outlineLevel="0" collapsed="false">
      <c r="A85" s="1" t="s">
        <v>318</v>
      </c>
      <c r="B85" s="6" t="s">
        <v>610</v>
      </c>
      <c r="C85" s="1" t="s">
        <v>317</v>
      </c>
      <c r="D85" s="6" t="s">
        <v>550</v>
      </c>
      <c r="E85" s="1" t="s">
        <v>245</v>
      </c>
      <c r="F85" s="2" t="n">
        <v>14</v>
      </c>
      <c r="G85" s="2" t="s">
        <v>577</v>
      </c>
      <c r="H85" s="2"/>
      <c r="I85" s="15" t="n">
        <v>36057632</v>
      </c>
      <c r="J85" s="15" t="n">
        <v>5354289581</v>
      </c>
      <c r="K85" s="15" t="n">
        <v>13740106</v>
      </c>
      <c r="L85" s="15" t="n">
        <v>2018127893</v>
      </c>
      <c r="M85" s="16" t="n">
        <f aca="false">(I85-K85)/I85</f>
        <v>0.618940422931822</v>
      </c>
      <c r="N85" s="16" t="n">
        <v>0.448832593719927</v>
      </c>
      <c r="O85" s="17" t="n">
        <v>257.615389987546</v>
      </c>
      <c r="P85" s="17" t="n">
        <v>238.115839771357</v>
      </c>
      <c r="Q85" s="17" t="n">
        <v>253.298845265589</v>
      </c>
      <c r="R85" s="17" t="n">
        <v>0.100978291496851</v>
      </c>
      <c r="S85" s="18" t="n">
        <v>0</v>
      </c>
      <c r="T85" s="17" t="n">
        <v>0.169490102874643</v>
      </c>
      <c r="U85" s="1" t="s">
        <v>522</v>
      </c>
      <c r="V85" s="19" t="n">
        <v>7994355</v>
      </c>
      <c r="X85" s="19"/>
      <c r="Y85" s="20"/>
      <c r="Z85" s="14"/>
      <c r="AA85" s="14"/>
      <c r="AB85" s="14"/>
      <c r="AC85" s="13"/>
      <c r="AE85" s="14"/>
    </row>
    <row r="86" customFormat="false" ht="14.65" hidden="false" customHeight="false" outlineLevel="0" collapsed="false">
      <c r="A86" s="1" t="s">
        <v>321</v>
      </c>
      <c r="B86" s="6" t="s">
        <v>611</v>
      </c>
      <c r="C86" s="1" t="s">
        <v>320</v>
      </c>
      <c r="D86" s="6" t="s">
        <v>550</v>
      </c>
      <c r="E86" s="1" t="s">
        <v>245</v>
      </c>
      <c r="F86" s="2" t="n">
        <v>14</v>
      </c>
      <c r="G86" s="2" t="s">
        <v>577</v>
      </c>
      <c r="H86" s="2"/>
      <c r="I86" s="15" t="n">
        <v>32527320</v>
      </c>
      <c r="J86" s="15" t="n">
        <v>4822968490</v>
      </c>
      <c r="K86" s="15" t="n">
        <v>14862758</v>
      </c>
      <c r="L86" s="15" t="n">
        <v>2182567024</v>
      </c>
      <c r="M86" s="16" t="n">
        <f aca="false">(I86-K86)/I86</f>
        <v>0.543068472902163</v>
      </c>
      <c r="N86" s="16" t="n">
        <v>0.493924766695628</v>
      </c>
      <c r="O86" s="17" t="n">
        <v>264.125859697387</v>
      </c>
      <c r="P86" s="17" t="n">
        <v>238.1</v>
      </c>
      <c r="Q86" s="17" t="n">
        <v>262.894478090488</v>
      </c>
      <c r="R86" s="17" t="n">
        <v>0.142784619092999</v>
      </c>
      <c r="S86" s="18" t="n">
        <v>0</v>
      </c>
      <c r="T86" s="17" t="n">
        <v>0.269750185832023</v>
      </c>
      <c r="U86" s="1" t="s">
        <v>538</v>
      </c>
      <c r="V86" s="19" t="n">
        <v>2915991</v>
      </c>
      <c r="X86" s="19"/>
      <c r="Y86" s="20"/>
      <c r="Z86" s="14"/>
      <c r="AA86" s="14"/>
      <c r="AB86" s="14"/>
      <c r="AC86" s="13"/>
      <c r="AE86" s="14"/>
    </row>
    <row r="87" customFormat="false" ht="14.65" hidden="false" customHeight="false" outlineLevel="0" collapsed="false">
      <c r="A87" s="1" t="s">
        <v>342</v>
      </c>
      <c r="B87" s="6" t="s">
        <v>612</v>
      </c>
      <c r="C87" s="1" t="s">
        <v>341</v>
      </c>
      <c r="D87" s="6" t="s">
        <v>550</v>
      </c>
      <c r="E87" s="1" t="s">
        <v>245</v>
      </c>
      <c r="F87" s="2" t="n">
        <v>14</v>
      </c>
      <c r="G87" s="2" t="s">
        <v>577</v>
      </c>
      <c r="H87" s="2"/>
      <c r="I87" s="15" t="n">
        <v>16072374</v>
      </c>
      <c r="J87" s="15" t="n">
        <v>2390933362</v>
      </c>
      <c r="K87" s="15" t="n">
        <v>7624096</v>
      </c>
      <c r="L87" s="15" t="n">
        <v>1125571960</v>
      </c>
      <c r="M87" s="16" t="n">
        <f aca="false">(I87-K87)/I87</f>
        <v>0.525639709479135</v>
      </c>
      <c r="N87" s="16" t="n">
        <v>0.46839203309806</v>
      </c>
      <c r="O87" s="17" t="n">
        <v>266.380281001833</v>
      </c>
      <c r="P87" s="17" t="n">
        <v>242.402073732719</v>
      </c>
      <c r="Q87" s="17" t="n">
        <v>265.426821647294</v>
      </c>
      <c r="R87" s="17" t="n">
        <v>0.145437094289106</v>
      </c>
      <c r="S87" s="18" t="n">
        <v>0</v>
      </c>
      <c r="T87" s="17" t="n">
        <v>0.262291618188985</v>
      </c>
      <c r="U87" s="1" t="s">
        <v>538</v>
      </c>
      <c r="V87" s="19" t="n">
        <v>810487</v>
      </c>
      <c r="X87" s="19"/>
      <c r="Y87" s="20"/>
      <c r="Z87" s="14"/>
      <c r="AA87" s="14"/>
      <c r="AB87" s="14"/>
      <c r="AC87" s="13"/>
      <c r="AE87" s="14"/>
    </row>
    <row r="88" customFormat="false" ht="14.65" hidden="false" customHeight="false" outlineLevel="0" collapsed="false">
      <c r="A88" s="1" t="s">
        <v>345</v>
      </c>
      <c r="B88" s="6" t="s">
        <v>613</v>
      </c>
      <c r="C88" s="1" t="s">
        <v>344</v>
      </c>
      <c r="D88" s="6" t="s">
        <v>550</v>
      </c>
      <c r="E88" s="1" t="s">
        <v>245</v>
      </c>
      <c r="F88" s="2" t="n">
        <v>14</v>
      </c>
      <c r="G88" s="2" t="s">
        <v>577</v>
      </c>
      <c r="H88" s="2"/>
      <c r="I88" s="15" t="n">
        <v>16366868</v>
      </c>
      <c r="J88" s="15" t="n">
        <v>2436131399</v>
      </c>
      <c r="K88" s="15" t="n">
        <v>6230808</v>
      </c>
      <c r="L88" s="15" t="n">
        <v>918143315</v>
      </c>
      <c r="M88" s="16" t="n">
        <f aca="false">(I88-K88)/I88</f>
        <v>0.619303583312336</v>
      </c>
      <c r="N88" s="16" t="n">
        <v>0.44462593254193</v>
      </c>
      <c r="O88" s="17" t="n">
        <v>261.178905242802</v>
      </c>
      <c r="P88" s="17" t="n">
        <v>243.427166276347</v>
      </c>
      <c r="Q88" s="17" t="n">
        <v>259.028939474149</v>
      </c>
      <c r="R88" s="17" t="n">
        <v>0.0966274153485039</v>
      </c>
      <c r="S88" s="18" t="n">
        <v>3.7159164634204E-013</v>
      </c>
      <c r="T88" s="17" t="n">
        <v>0.159937253745696</v>
      </c>
      <c r="U88" s="1" t="s">
        <v>522</v>
      </c>
      <c r="V88" s="19" t="n">
        <v>569312</v>
      </c>
      <c r="X88" s="19"/>
      <c r="Y88" s="20"/>
      <c r="Z88" s="14"/>
      <c r="AA88" s="14"/>
      <c r="AB88" s="14"/>
      <c r="AC88" s="13"/>
      <c r="AE88" s="14"/>
    </row>
    <row r="89" customFormat="false" ht="14.65" hidden="false" customHeight="false" outlineLevel="0" collapsed="false">
      <c r="A89" s="1" t="s">
        <v>348</v>
      </c>
      <c r="B89" s="6" t="s">
        <v>614</v>
      </c>
      <c r="C89" s="1" t="s">
        <v>347</v>
      </c>
      <c r="D89" s="6" t="s">
        <v>550</v>
      </c>
      <c r="E89" s="1" t="s">
        <v>245</v>
      </c>
      <c r="F89" s="2" t="n">
        <v>14</v>
      </c>
      <c r="G89" s="2" t="s">
        <v>577</v>
      </c>
      <c r="H89" s="2"/>
      <c r="I89" s="15" t="n">
        <v>20063006</v>
      </c>
      <c r="J89" s="15" t="n">
        <v>2986436148</v>
      </c>
      <c r="K89" s="15" t="n">
        <v>5592178</v>
      </c>
      <c r="L89" s="15" t="n">
        <v>821107358</v>
      </c>
      <c r="M89" s="16" t="n">
        <f aca="false">(I89-K89)/I89</f>
        <v>0.721269185684339</v>
      </c>
      <c r="N89" s="16" t="n">
        <v>0.531882287422967</v>
      </c>
      <c r="O89" s="17" t="n">
        <v>233.905895401416</v>
      </c>
      <c r="P89" s="17" t="n">
        <v>210.178723404255</v>
      </c>
      <c r="Q89" s="17" t="n">
        <v>227.146353166987</v>
      </c>
      <c r="R89" s="17" t="n">
        <v>0.126414458631077</v>
      </c>
      <c r="S89" s="18" t="n">
        <v>0.00162455622679636</v>
      </c>
      <c r="T89" s="17" t="n">
        <v>0.17398155090884</v>
      </c>
      <c r="U89" s="1" t="s">
        <v>522</v>
      </c>
      <c r="V89" s="19" t="n">
        <v>206949</v>
      </c>
      <c r="X89" s="19"/>
      <c r="Y89" s="20"/>
      <c r="Z89" s="14"/>
      <c r="AA89" s="14"/>
      <c r="AB89" s="14"/>
      <c r="AC89" s="13"/>
      <c r="AE89" s="14"/>
    </row>
    <row r="90" customFormat="false" ht="14.65" hidden="false" customHeight="false" outlineLevel="0" collapsed="false">
      <c r="A90" s="1" t="s">
        <v>351</v>
      </c>
      <c r="B90" s="6" t="s">
        <v>615</v>
      </c>
      <c r="C90" s="1" t="s">
        <v>350</v>
      </c>
      <c r="D90" s="6" t="s">
        <v>550</v>
      </c>
      <c r="E90" s="1" t="s">
        <v>245</v>
      </c>
      <c r="F90" s="2" t="n">
        <v>14</v>
      </c>
      <c r="G90" s="2" t="s">
        <v>577</v>
      </c>
      <c r="H90" s="2"/>
      <c r="I90" s="15" t="n">
        <v>19416212</v>
      </c>
      <c r="J90" s="15" t="n">
        <v>2889962164</v>
      </c>
      <c r="K90" s="15" t="n">
        <v>4882338</v>
      </c>
      <c r="L90" s="15" t="n">
        <v>714731144</v>
      </c>
      <c r="M90" s="16" t="n">
        <f aca="false">(I90-K90)/I90</f>
        <v>0.748543227690345</v>
      </c>
      <c r="N90" s="16" t="n">
        <v>0.49231912276719</v>
      </c>
      <c r="O90" s="17" t="n">
        <v>245.042568604057</v>
      </c>
      <c r="P90" s="17" t="n">
        <v>221.500948991696</v>
      </c>
      <c r="Q90" s="17" t="n">
        <v>238.711044776119</v>
      </c>
      <c r="R90" s="17" t="n">
        <v>0.120893247936386</v>
      </c>
      <c r="S90" s="18" t="n">
        <v>0</v>
      </c>
      <c r="T90" s="17" t="n">
        <v>0.162424927993757</v>
      </c>
      <c r="U90" s="1" t="s">
        <v>522</v>
      </c>
      <c r="V90" s="19" t="n">
        <v>142131</v>
      </c>
      <c r="X90" s="19"/>
      <c r="Y90" s="20"/>
      <c r="Z90" s="14"/>
      <c r="AA90" s="14"/>
      <c r="AB90" s="14"/>
      <c r="AC90" s="13"/>
      <c r="AE90" s="14"/>
    </row>
    <row r="91" customFormat="false" ht="14.65" hidden="false" customHeight="false" outlineLevel="0" collapsed="false">
      <c r="A91" s="1" t="s">
        <v>354</v>
      </c>
      <c r="B91" s="6" t="s">
        <v>616</v>
      </c>
      <c r="C91" s="1" t="s">
        <v>353</v>
      </c>
      <c r="D91" s="6" t="s">
        <v>550</v>
      </c>
      <c r="E91" s="1" t="s">
        <v>245</v>
      </c>
      <c r="F91" s="2" t="n">
        <v>14</v>
      </c>
      <c r="G91" s="2" t="s">
        <v>577</v>
      </c>
      <c r="H91" s="2"/>
      <c r="I91" s="15" t="n">
        <v>24636984</v>
      </c>
      <c r="J91" s="15" t="n">
        <v>3665054762</v>
      </c>
      <c r="K91" s="15" t="n">
        <v>6302436</v>
      </c>
      <c r="L91" s="15" t="n">
        <v>924181198</v>
      </c>
      <c r="M91" s="16" t="n">
        <f aca="false">(I91-K91)/I91</f>
        <v>0.744188006129322</v>
      </c>
      <c r="N91" s="16" t="n">
        <v>0.717812433930838</v>
      </c>
      <c r="O91" s="17" t="n">
        <v>254.267455416901</v>
      </c>
      <c r="P91" s="17" t="n">
        <v>218.976939203354</v>
      </c>
      <c r="Q91" s="17" t="n">
        <v>256.964424320828</v>
      </c>
      <c r="R91" s="17" t="n">
        <v>0.203280373682445</v>
      </c>
      <c r="S91" s="18" t="n">
        <v>0</v>
      </c>
      <c r="T91" s="17" t="n">
        <v>0.416135817940133</v>
      </c>
      <c r="U91" s="1" t="s">
        <v>538</v>
      </c>
      <c r="V91" s="19" t="n">
        <v>1105623</v>
      </c>
      <c r="X91" s="19"/>
      <c r="Y91" s="20"/>
      <c r="Z91" s="14"/>
      <c r="AA91" s="14"/>
      <c r="AB91" s="14"/>
      <c r="AC91" s="13"/>
      <c r="AE91" s="14"/>
    </row>
    <row r="92" customFormat="false" ht="14.65" hidden="false" customHeight="false" outlineLevel="0" collapsed="false">
      <c r="A92" s="1" t="s">
        <v>400</v>
      </c>
      <c r="B92" s="6" t="s">
        <v>617</v>
      </c>
      <c r="C92" s="1" t="s">
        <v>399</v>
      </c>
      <c r="D92" s="6" t="s">
        <v>550</v>
      </c>
      <c r="E92" s="1" t="s">
        <v>245</v>
      </c>
      <c r="F92" s="2" t="n">
        <v>14</v>
      </c>
      <c r="G92" s="2" t="s">
        <v>577</v>
      </c>
      <c r="H92" s="2"/>
      <c r="I92" s="15" t="n">
        <v>8408206</v>
      </c>
      <c r="J92" s="15" t="n">
        <v>1250821223</v>
      </c>
      <c r="K92" s="15" t="n">
        <v>1984656</v>
      </c>
      <c r="L92" s="15" t="n">
        <v>289142299</v>
      </c>
      <c r="M92" s="16" t="n">
        <f aca="false">(I92-K92)/I92</f>
        <v>0.763962015202767</v>
      </c>
      <c r="N92" s="16" t="n">
        <v>0.317548837672514</v>
      </c>
      <c r="O92" s="17" t="n">
        <v>230.931358347741</v>
      </c>
      <c r="P92" s="17" t="n">
        <v>210.287494628277</v>
      </c>
      <c r="Q92" s="17" t="n">
        <v>221.726464870869</v>
      </c>
      <c r="R92" s="17" t="n">
        <v>0.104598754263453</v>
      </c>
      <c r="S92" s="18" t="n">
        <v>2.66453525910038E-015</v>
      </c>
      <c r="T92" s="17" t="n">
        <v>0.108948738861544</v>
      </c>
      <c r="U92" s="1" t="s">
        <v>522</v>
      </c>
      <c r="V92" s="19" t="n">
        <v>67689</v>
      </c>
      <c r="X92" s="19"/>
      <c r="Y92" s="20"/>
      <c r="Z92" s="14"/>
      <c r="AA92" s="14"/>
      <c r="AB92" s="14"/>
      <c r="AC92" s="13"/>
      <c r="AE92" s="14"/>
    </row>
    <row r="93" customFormat="false" ht="14.65" hidden="false" customHeight="false" outlineLevel="0" collapsed="false">
      <c r="A93" s="1" t="s">
        <v>403</v>
      </c>
      <c r="B93" s="6" t="s">
        <v>618</v>
      </c>
      <c r="C93" s="1" t="s">
        <v>402</v>
      </c>
      <c r="D93" s="6" t="s">
        <v>550</v>
      </c>
      <c r="E93" s="1" t="s">
        <v>245</v>
      </c>
      <c r="F93" s="2" t="n">
        <v>14</v>
      </c>
      <c r="G93" s="2" t="s">
        <v>577</v>
      </c>
      <c r="H93" s="2"/>
      <c r="I93" s="15" t="n">
        <v>22376410</v>
      </c>
      <c r="J93" s="15" t="n">
        <v>3337570504</v>
      </c>
      <c r="K93" s="15" t="n">
        <v>6690446</v>
      </c>
      <c r="L93" s="15" t="n">
        <v>987188410</v>
      </c>
      <c r="M93" s="16" t="n">
        <f aca="false">(I93-K93)/I93</f>
        <v>0.701004495359175</v>
      </c>
      <c r="N93" s="16" t="n">
        <v>0.395773899725192</v>
      </c>
      <c r="O93" s="17" t="n">
        <v>259.196095401983</v>
      </c>
      <c r="P93" s="17" t="n">
        <v>241.050357856728</v>
      </c>
      <c r="Q93" s="17" t="n">
        <v>258.448408891429</v>
      </c>
      <c r="R93" s="17" t="n">
        <v>0.108045094803465</v>
      </c>
      <c r="S93" s="18" t="n">
        <v>0</v>
      </c>
      <c r="T93" s="17" t="n">
        <v>0.189487844581966</v>
      </c>
      <c r="U93" s="1" t="s">
        <v>522</v>
      </c>
      <c r="V93" s="19" t="n">
        <v>3278524</v>
      </c>
      <c r="X93" s="19"/>
      <c r="Y93" s="20"/>
      <c r="Z93" s="14"/>
      <c r="AA93" s="14"/>
      <c r="AB93" s="14"/>
      <c r="AC93" s="13"/>
      <c r="AE93" s="14"/>
    </row>
    <row r="94" customFormat="false" ht="14.65" hidden="false" customHeight="false" outlineLevel="0" collapsed="false">
      <c r="A94" s="1" t="s">
        <v>406</v>
      </c>
      <c r="B94" s="6" t="s">
        <v>619</v>
      </c>
      <c r="C94" s="1" t="s">
        <v>405</v>
      </c>
      <c r="D94" s="6" t="s">
        <v>550</v>
      </c>
      <c r="E94" s="1" t="s">
        <v>245</v>
      </c>
      <c r="F94" s="2" t="n">
        <v>14</v>
      </c>
      <c r="G94" s="2" t="s">
        <v>577</v>
      </c>
      <c r="H94" s="2"/>
      <c r="I94" s="15" t="n">
        <v>52180668</v>
      </c>
      <c r="J94" s="15" t="n">
        <v>7773350930</v>
      </c>
      <c r="K94" s="15" t="n">
        <v>14923554</v>
      </c>
      <c r="L94" s="15" t="n">
        <v>2193446486</v>
      </c>
      <c r="M94" s="16" t="n">
        <f aca="false">(I94-K94)/I94</f>
        <v>0.714002243129582</v>
      </c>
      <c r="N94" s="16" t="n">
        <v>0.456338902142792</v>
      </c>
      <c r="O94" s="17" t="n">
        <v>248.122533952023</v>
      </c>
      <c r="P94" s="17" t="n">
        <v>231.485978968453</v>
      </c>
      <c r="Q94" s="17" t="n">
        <v>245.378198837473</v>
      </c>
      <c r="R94" s="17" t="n">
        <v>0.0930057460913951</v>
      </c>
      <c r="S94" s="18" t="n">
        <v>0</v>
      </c>
      <c r="T94" s="17" t="n">
        <v>0.14457845769791</v>
      </c>
      <c r="U94" s="1" t="s">
        <v>522</v>
      </c>
      <c r="V94" s="19" t="n">
        <v>5564836</v>
      </c>
      <c r="X94" s="19"/>
      <c r="Y94" s="20"/>
      <c r="Z94" s="14"/>
      <c r="AA94" s="14"/>
      <c r="AB94" s="14"/>
      <c r="AC94" s="13"/>
      <c r="AE94" s="14"/>
    </row>
    <row r="95" customFormat="false" ht="14.65" hidden="false" customHeight="false" outlineLevel="0" collapsed="false">
      <c r="A95" s="1" t="s">
        <v>358</v>
      </c>
      <c r="B95" s="6" t="s">
        <v>620</v>
      </c>
      <c r="C95" s="1" t="s">
        <v>356</v>
      </c>
      <c r="D95" s="6" t="s">
        <v>550</v>
      </c>
      <c r="E95" s="1" t="s">
        <v>245</v>
      </c>
      <c r="F95" s="2" t="n">
        <v>14</v>
      </c>
      <c r="G95" s="2" t="s">
        <v>577</v>
      </c>
      <c r="H95" s="2"/>
      <c r="I95" s="15" t="n">
        <v>36385978</v>
      </c>
      <c r="J95" s="15" t="n">
        <v>5422353440</v>
      </c>
      <c r="K95" s="15" t="n">
        <v>9652534</v>
      </c>
      <c r="L95" s="15" t="n">
        <v>1418365560</v>
      </c>
      <c r="M95" s="16" t="n">
        <f aca="false">(I95-K95)/I95</f>
        <v>0.734718302748383</v>
      </c>
      <c r="N95" s="16" t="n">
        <v>0.472701391622004</v>
      </c>
      <c r="O95" s="17" t="n">
        <v>246.353987577973</v>
      </c>
      <c r="P95" s="17" t="n">
        <v>230.519326513986</v>
      </c>
      <c r="Q95" s="17" t="n">
        <v>244.527586403234</v>
      </c>
      <c r="R95" s="17" t="n">
        <v>0.090623738074488</v>
      </c>
      <c r="S95" s="18" t="n">
        <v>0</v>
      </c>
      <c r="T95" s="17" t="n">
        <v>0.141783636108139</v>
      </c>
      <c r="U95" s="1" t="s">
        <v>522</v>
      </c>
      <c r="V95" s="19" t="n">
        <v>1755958</v>
      </c>
      <c r="X95" s="19"/>
      <c r="Y95" s="20"/>
      <c r="Z95" s="14"/>
      <c r="AA95" s="14"/>
      <c r="AB95" s="14"/>
      <c r="AC95" s="13"/>
      <c r="AE95" s="14"/>
    </row>
    <row r="96" customFormat="false" ht="14.65" hidden="false" customHeight="false" outlineLevel="0" collapsed="false">
      <c r="A96" s="1" t="s">
        <v>361</v>
      </c>
      <c r="B96" s="6" t="s">
        <v>621</v>
      </c>
      <c r="C96" s="1" t="s">
        <v>360</v>
      </c>
      <c r="D96" s="6" t="s">
        <v>550</v>
      </c>
      <c r="E96" s="1" t="s">
        <v>245</v>
      </c>
      <c r="F96" s="2" t="n">
        <v>14</v>
      </c>
      <c r="G96" s="2" t="s">
        <v>577</v>
      </c>
      <c r="H96" s="2"/>
      <c r="I96" s="15" t="n">
        <v>16919168</v>
      </c>
      <c r="J96" s="15" t="n">
        <v>2524278837</v>
      </c>
      <c r="K96" s="15" t="n">
        <v>6696690</v>
      </c>
      <c r="L96" s="15" t="n">
        <v>992059687</v>
      </c>
      <c r="M96" s="16" t="n">
        <f aca="false">(I96-K96)/I96</f>
        <v>0.604195076259069</v>
      </c>
      <c r="N96" s="16" t="n">
        <v>0.456562227446651</v>
      </c>
      <c r="O96" s="17" t="n">
        <v>266.934865846349</v>
      </c>
      <c r="P96" s="17" t="n">
        <v>248.932119029969</v>
      </c>
      <c r="Q96" s="17" t="n">
        <v>266.735926483403</v>
      </c>
      <c r="R96" s="17" t="n">
        <v>0.109941876730961</v>
      </c>
      <c r="S96" s="18" t="n">
        <v>0</v>
      </c>
      <c r="T96" s="17" t="n">
        <v>0.205261980139156</v>
      </c>
      <c r="U96" s="1" t="s">
        <v>538</v>
      </c>
      <c r="V96" s="19" t="n">
        <v>4032674</v>
      </c>
      <c r="X96" s="19"/>
      <c r="Y96" s="20"/>
      <c r="Z96" s="14"/>
      <c r="AA96" s="14"/>
      <c r="AB96" s="14"/>
      <c r="AC96" s="13"/>
      <c r="AE96" s="14"/>
    </row>
    <row r="97" customFormat="false" ht="14.65" hidden="false" customHeight="false" outlineLevel="0" collapsed="false">
      <c r="A97" s="1" t="s">
        <v>364</v>
      </c>
      <c r="B97" s="6" t="s">
        <v>622</v>
      </c>
      <c r="C97" s="1" t="s">
        <v>363</v>
      </c>
      <c r="D97" s="6" t="s">
        <v>550</v>
      </c>
      <c r="E97" s="1" t="s">
        <v>245</v>
      </c>
      <c r="F97" s="2" t="n">
        <v>14</v>
      </c>
      <c r="G97" s="2" t="s">
        <v>577</v>
      </c>
      <c r="H97" s="2"/>
      <c r="I97" s="15" t="n">
        <v>15582804</v>
      </c>
      <c r="J97" s="15" t="n">
        <v>2320827466</v>
      </c>
      <c r="K97" s="15" t="n">
        <v>4232212</v>
      </c>
      <c r="L97" s="15" t="n">
        <v>621343986</v>
      </c>
      <c r="M97" s="16" t="n">
        <f aca="false">(I97-K97)/I97</f>
        <v>0.728404977692077</v>
      </c>
      <c r="N97" s="16" t="n">
        <v>0.42123815821358</v>
      </c>
      <c r="O97" s="17" t="n">
        <v>252.504068999096</v>
      </c>
      <c r="P97" s="17" t="n">
        <v>227.922138238776</v>
      </c>
      <c r="Q97" s="17" t="n">
        <v>244.725607014388</v>
      </c>
      <c r="R97" s="17" t="n">
        <v>0.123696119531202</v>
      </c>
      <c r="S97" s="18" t="n">
        <v>0</v>
      </c>
      <c r="T97" s="17" t="n">
        <v>0.174879576646755</v>
      </c>
      <c r="U97" s="1" t="s">
        <v>522</v>
      </c>
      <c r="V97" s="19" t="n">
        <v>84597</v>
      </c>
      <c r="X97" s="19"/>
      <c r="Y97" s="20"/>
      <c r="Z97" s="14"/>
      <c r="AA97" s="14"/>
      <c r="AB97" s="14"/>
      <c r="AC97" s="13"/>
      <c r="AE97" s="14"/>
    </row>
    <row r="98" customFormat="false" ht="14.65" hidden="false" customHeight="false" outlineLevel="0" collapsed="false">
      <c r="A98" s="1" t="s">
        <v>367</v>
      </c>
      <c r="B98" s="6" t="s">
        <v>623</v>
      </c>
      <c r="C98" s="1" t="s">
        <v>366</v>
      </c>
      <c r="D98" s="6" t="s">
        <v>550</v>
      </c>
      <c r="E98" s="1" t="s">
        <v>245</v>
      </c>
      <c r="F98" s="2" t="n">
        <v>14</v>
      </c>
      <c r="G98" s="2" t="s">
        <v>577</v>
      </c>
      <c r="H98" s="2"/>
      <c r="I98" s="15" t="n">
        <v>18628048</v>
      </c>
      <c r="J98" s="15" t="n">
        <v>2765763390</v>
      </c>
      <c r="K98" s="15" t="n">
        <v>6453818</v>
      </c>
      <c r="L98" s="15" t="n">
        <v>943613090</v>
      </c>
      <c r="M98" s="16" t="n">
        <f aca="false">(I98-K98)/I98</f>
        <v>0.653542979919313</v>
      </c>
      <c r="N98" s="16" t="n">
        <v>0.398711522979901</v>
      </c>
      <c r="O98" s="17" t="n">
        <v>242.743811210292</v>
      </c>
      <c r="P98" s="17" t="n">
        <v>229.576451707032</v>
      </c>
      <c r="Q98" s="17" t="n">
        <v>238.110495436767</v>
      </c>
      <c r="R98" s="17" t="n">
        <v>0.060828827363019</v>
      </c>
      <c r="S98" s="18" t="n">
        <v>8.10462807976364E-015</v>
      </c>
      <c r="T98" s="17" t="n">
        <v>0.092086798943928</v>
      </c>
      <c r="U98" s="1" t="s">
        <v>522</v>
      </c>
      <c r="V98" s="19" t="n">
        <v>735201</v>
      </c>
      <c r="X98" s="19"/>
      <c r="Y98" s="20"/>
      <c r="Z98" s="14"/>
      <c r="AA98" s="14"/>
      <c r="AB98" s="14"/>
      <c r="AC98" s="13"/>
      <c r="AE98" s="14"/>
    </row>
    <row r="99" customFormat="false" ht="14.65" hidden="false" customHeight="false" outlineLevel="0" collapsed="false">
      <c r="A99" s="1" t="s">
        <v>370</v>
      </c>
      <c r="B99" s="6" t="s">
        <v>624</v>
      </c>
      <c r="C99" s="1" t="s">
        <v>369</v>
      </c>
      <c r="D99" s="6" t="s">
        <v>550</v>
      </c>
      <c r="E99" s="1" t="s">
        <v>245</v>
      </c>
      <c r="F99" s="2" t="n">
        <v>14</v>
      </c>
      <c r="G99" s="2" t="s">
        <v>577</v>
      </c>
      <c r="H99" s="2"/>
      <c r="I99" s="15" t="n">
        <v>12455118</v>
      </c>
      <c r="J99" s="15" t="n">
        <v>1853687977</v>
      </c>
      <c r="K99" s="15" t="n">
        <v>2923114</v>
      </c>
      <c r="L99" s="15" t="n">
        <v>427488939</v>
      </c>
      <c r="M99" s="16" t="n">
        <f aca="false">(I99-K99)/I99</f>
        <v>0.765308205028648</v>
      </c>
      <c r="N99" s="16" t="n">
        <v>0.394464674734667</v>
      </c>
      <c r="O99" s="17" t="n">
        <v>229.94548216496</v>
      </c>
      <c r="P99" s="17" t="n">
        <v>212.126926196269</v>
      </c>
      <c r="Q99" s="17" t="n">
        <v>221.756914003347</v>
      </c>
      <c r="R99" s="17" t="n">
        <v>0.0809449201601237</v>
      </c>
      <c r="S99" s="18" t="n">
        <v>0</v>
      </c>
      <c r="T99" s="17" t="n">
        <v>0.0769223458027763</v>
      </c>
      <c r="U99" s="1" t="s">
        <v>522</v>
      </c>
      <c r="V99" s="19" t="n">
        <v>81714</v>
      </c>
      <c r="X99" s="19"/>
      <c r="Y99" s="20"/>
      <c r="Z99" s="14"/>
      <c r="AA99" s="14"/>
      <c r="AB99" s="14"/>
      <c r="AC99" s="13"/>
      <c r="AE99" s="14"/>
    </row>
    <row r="100" customFormat="false" ht="14.65" hidden="false" customHeight="false" outlineLevel="0" collapsed="false">
      <c r="A100" s="1" t="s">
        <v>373</v>
      </c>
      <c r="B100" s="6" t="s">
        <v>625</v>
      </c>
      <c r="C100" s="1" t="s">
        <v>372</v>
      </c>
      <c r="D100" s="6" t="s">
        <v>550</v>
      </c>
      <c r="E100" s="1" t="s">
        <v>245</v>
      </c>
      <c r="F100" s="2" t="n">
        <v>14</v>
      </c>
      <c r="G100" s="2" t="s">
        <v>577</v>
      </c>
      <c r="H100" s="2"/>
      <c r="I100" s="15" t="n">
        <v>57360094</v>
      </c>
      <c r="J100" s="15" t="n">
        <v>8529790836</v>
      </c>
      <c r="K100" s="15" t="n">
        <v>16020400</v>
      </c>
      <c r="L100" s="15" t="n">
        <v>2343437498</v>
      </c>
      <c r="M100" s="16" t="n">
        <f aca="false">(I100-K100)/I100</f>
        <v>0.720704781271802</v>
      </c>
      <c r="N100" s="16" t="n">
        <v>0.444407618732866</v>
      </c>
      <c r="O100" s="17" t="n">
        <v>245.341928949042</v>
      </c>
      <c r="P100" s="17" t="n">
        <v>226.316367145097</v>
      </c>
      <c r="Q100" s="17" t="n">
        <v>238.261488716514</v>
      </c>
      <c r="R100" s="17" t="n">
        <v>0.0983474113824105</v>
      </c>
      <c r="S100" s="18" t="n">
        <v>0</v>
      </c>
      <c r="T100" s="17" t="n">
        <v>0.121999639667246</v>
      </c>
      <c r="U100" s="1" t="s">
        <v>522</v>
      </c>
      <c r="V100" s="19" t="n">
        <v>5162002</v>
      </c>
      <c r="X100" s="19"/>
      <c r="Y100" s="20"/>
      <c r="Z100" s="14"/>
      <c r="AA100" s="14"/>
      <c r="AB100" s="14"/>
      <c r="AC100" s="13"/>
      <c r="AE100" s="14"/>
    </row>
    <row r="101" customFormat="false" ht="14.65" hidden="false" customHeight="false" outlineLevel="0" collapsed="false">
      <c r="A101" s="1" t="s">
        <v>376</v>
      </c>
      <c r="B101" s="6" t="s">
        <v>626</v>
      </c>
      <c r="C101" s="1" t="s">
        <v>375</v>
      </c>
      <c r="D101" s="6" t="s">
        <v>550</v>
      </c>
      <c r="E101" s="1" t="s">
        <v>245</v>
      </c>
      <c r="F101" s="2" t="n">
        <v>14</v>
      </c>
      <c r="G101" s="2" t="s">
        <v>577</v>
      </c>
      <c r="H101" s="2"/>
      <c r="I101" s="15" t="n">
        <v>14769334</v>
      </c>
      <c r="J101" s="15" t="n">
        <v>2191194417</v>
      </c>
      <c r="K101" s="15" t="n">
        <v>7698912</v>
      </c>
      <c r="L101" s="15" t="n">
        <v>1132423315</v>
      </c>
      <c r="M101" s="16" t="n">
        <f aca="false">(I101-K101)/I101</f>
        <v>0.478723143508028</v>
      </c>
      <c r="N101" s="16" t="n">
        <v>0.496561610324505</v>
      </c>
      <c r="O101" s="17" t="n">
        <v>254.052835031193</v>
      </c>
      <c r="P101" s="17" t="n">
        <v>237.131546894032</v>
      </c>
      <c r="Q101" s="17" t="n">
        <v>254.339203403853</v>
      </c>
      <c r="R101" s="17" t="n">
        <v>0.112145011092104</v>
      </c>
      <c r="S101" s="18" t="n">
        <v>0</v>
      </c>
      <c r="T101" s="17" t="n">
        <v>0.206270574938179</v>
      </c>
      <c r="U101" s="1" t="s">
        <v>538</v>
      </c>
      <c r="V101" s="19" t="n">
        <v>4439956</v>
      </c>
      <c r="X101" s="19"/>
      <c r="Y101" s="20"/>
      <c r="Z101" s="14"/>
      <c r="AA101" s="14"/>
      <c r="AB101" s="14"/>
      <c r="AC101" s="13"/>
      <c r="AE101" s="14"/>
    </row>
    <row r="102" customFormat="false" ht="14.65" hidden="false" customHeight="false" outlineLevel="0" collapsed="false">
      <c r="A102" s="1" t="s">
        <v>379</v>
      </c>
      <c r="B102" s="6" t="s">
        <v>627</v>
      </c>
      <c r="C102" s="1" t="s">
        <v>378</v>
      </c>
      <c r="D102" s="6" t="s">
        <v>550</v>
      </c>
      <c r="E102" s="1" t="s">
        <v>245</v>
      </c>
      <c r="F102" s="2" t="n">
        <v>14</v>
      </c>
      <c r="G102" s="2" t="s">
        <v>577</v>
      </c>
      <c r="H102" s="2"/>
      <c r="I102" s="15" t="n">
        <v>17237582</v>
      </c>
      <c r="J102" s="15" t="n">
        <v>2566412402</v>
      </c>
      <c r="K102" s="15" t="n">
        <v>6638276</v>
      </c>
      <c r="L102" s="15" t="n">
        <v>978842208</v>
      </c>
      <c r="M102" s="16" t="n">
        <f aca="false">(I102-K102)/I102</f>
        <v>0.614895174972917</v>
      </c>
      <c r="N102" s="16" t="n">
        <v>0.491925176466106</v>
      </c>
      <c r="O102" s="17" t="n">
        <v>260.080100710768</v>
      </c>
      <c r="P102" s="17" t="n">
        <v>242.10314557425</v>
      </c>
      <c r="Q102" s="17" t="n">
        <v>259.687777398429</v>
      </c>
      <c r="R102" s="17" t="n">
        <v>0.109186985617662</v>
      </c>
      <c r="S102" s="18" t="n">
        <v>0</v>
      </c>
      <c r="T102" s="17" t="n">
        <v>0.192541615980982</v>
      </c>
      <c r="U102" s="1" t="s">
        <v>522</v>
      </c>
      <c r="V102" s="19" t="n">
        <v>768470</v>
      </c>
      <c r="X102" s="19"/>
      <c r="Y102" s="20"/>
      <c r="Z102" s="14"/>
      <c r="AA102" s="14"/>
      <c r="AB102" s="14"/>
      <c r="AC102" s="13"/>
      <c r="AE102" s="14"/>
    </row>
    <row r="103" customFormat="false" ht="14.65" hidden="false" customHeight="false" outlineLevel="0" collapsed="false">
      <c r="A103" s="1" t="s">
        <v>382</v>
      </c>
      <c r="B103" s="6" t="s">
        <v>628</v>
      </c>
      <c r="C103" s="1" t="s">
        <v>381</v>
      </c>
      <c r="D103" s="6" t="s">
        <v>550</v>
      </c>
      <c r="E103" s="1" t="s">
        <v>245</v>
      </c>
      <c r="F103" s="2" t="n">
        <v>14</v>
      </c>
      <c r="G103" s="2" t="s">
        <v>577</v>
      </c>
      <c r="H103" s="2"/>
      <c r="I103" s="15" t="n">
        <v>40560732</v>
      </c>
      <c r="J103" s="15" t="n">
        <v>6035704860</v>
      </c>
      <c r="K103" s="15" t="n">
        <v>14067686</v>
      </c>
      <c r="L103" s="15" t="n">
        <v>2068264718</v>
      </c>
      <c r="M103" s="16" t="n">
        <f aca="false">(I103-K103)/I103</f>
        <v>0.653169819519036</v>
      </c>
      <c r="N103" s="16" t="n">
        <v>0.491624590486664</v>
      </c>
      <c r="O103" s="17" t="n">
        <v>258.818942645337</v>
      </c>
      <c r="P103" s="17" t="n">
        <v>229.152168815944</v>
      </c>
      <c r="Q103" s="17" t="n">
        <v>256.457600902573</v>
      </c>
      <c r="R103" s="17" t="n">
        <v>0.157553394828251</v>
      </c>
      <c r="S103" s="18" t="n">
        <v>0</v>
      </c>
      <c r="T103" s="17" t="n">
        <v>0.290221948233541</v>
      </c>
      <c r="U103" s="1" t="s">
        <v>538</v>
      </c>
      <c r="V103" s="19" t="n">
        <v>4800058</v>
      </c>
      <c r="X103" s="19"/>
      <c r="Y103" s="20"/>
      <c r="Z103" s="14"/>
      <c r="AA103" s="14"/>
      <c r="AB103" s="14"/>
      <c r="AC103" s="13"/>
      <c r="AE103" s="14"/>
    </row>
    <row r="104" customFormat="false" ht="14.65" hidden="false" customHeight="false" outlineLevel="0" collapsed="false">
      <c r="A104" s="1" t="s">
        <v>385</v>
      </c>
      <c r="B104" s="6" t="s">
        <v>629</v>
      </c>
      <c r="C104" s="1" t="s">
        <v>384</v>
      </c>
      <c r="D104" s="6" t="s">
        <v>550</v>
      </c>
      <c r="E104" s="1" t="s">
        <v>245</v>
      </c>
      <c r="F104" s="2" t="n">
        <v>14</v>
      </c>
      <c r="G104" s="2" t="s">
        <v>577</v>
      </c>
      <c r="H104" s="2"/>
      <c r="I104" s="15" t="n">
        <v>16041462</v>
      </c>
      <c r="J104" s="15" t="n">
        <v>2385017707</v>
      </c>
      <c r="K104" s="15" t="n">
        <v>4650920</v>
      </c>
      <c r="L104" s="15" t="n">
        <v>681253485</v>
      </c>
      <c r="M104" s="16" t="n">
        <f aca="false">(I104-K104)/I104</f>
        <v>0.710068820410509</v>
      </c>
      <c r="N104" s="16" t="n">
        <v>0.504641684940989</v>
      </c>
      <c r="O104" s="17" t="n">
        <v>244.5261912162</v>
      </c>
      <c r="P104" s="17" t="n">
        <v>212.693377851976</v>
      </c>
      <c r="Q104" s="17" t="n">
        <v>250.296872372625</v>
      </c>
      <c r="R104" s="17" t="n">
        <v>0.199471108456485</v>
      </c>
      <c r="S104" s="18" t="n">
        <v>0</v>
      </c>
      <c r="T104" s="17" t="n">
        <v>0.355021275254782</v>
      </c>
      <c r="U104" s="1" t="s">
        <v>538</v>
      </c>
      <c r="V104" s="19" t="n">
        <v>645970</v>
      </c>
      <c r="X104" s="19"/>
      <c r="Y104" s="20"/>
      <c r="Z104" s="14"/>
      <c r="AA104" s="14"/>
      <c r="AB104" s="14"/>
      <c r="AC104" s="13"/>
      <c r="AE104" s="14"/>
    </row>
    <row r="105" customFormat="false" ht="14.65" hidden="false" customHeight="false" outlineLevel="0" collapsed="false">
      <c r="A105" s="1" t="s">
        <v>388</v>
      </c>
      <c r="B105" s="6" t="s">
        <v>630</v>
      </c>
      <c r="C105" s="1" t="s">
        <v>387</v>
      </c>
      <c r="D105" s="6" t="s">
        <v>550</v>
      </c>
      <c r="E105" s="1" t="s">
        <v>245</v>
      </c>
      <c r="F105" s="2" t="n">
        <v>14</v>
      </c>
      <c r="G105" s="2" t="s">
        <v>577</v>
      </c>
      <c r="H105" s="2"/>
      <c r="I105" s="15" t="n">
        <v>19863618</v>
      </c>
      <c r="J105" s="15" t="n">
        <v>2936795431</v>
      </c>
      <c r="K105" s="15" t="n">
        <v>5603162</v>
      </c>
      <c r="L105" s="15" t="n">
        <v>809846819</v>
      </c>
      <c r="M105" s="16" t="n">
        <f aca="false">(I105-K105)/I105</f>
        <v>0.717918357068687</v>
      </c>
      <c r="N105" s="16" t="n">
        <v>0.553235819496192</v>
      </c>
      <c r="O105" s="17" t="n">
        <v>228.447477178206</v>
      </c>
      <c r="P105" s="17" t="n">
        <v>201.657520062128</v>
      </c>
      <c r="Q105" s="17" t="n">
        <v>234.534890220801</v>
      </c>
      <c r="R105" s="17" t="n">
        <v>0.153791638125019</v>
      </c>
      <c r="S105" s="18" t="n">
        <v>0</v>
      </c>
      <c r="T105" s="17" t="n">
        <v>0.315967095067977</v>
      </c>
      <c r="U105" s="1" t="s">
        <v>538</v>
      </c>
      <c r="V105" s="19" t="n">
        <v>868210</v>
      </c>
      <c r="X105" s="19"/>
      <c r="Y105" s="20"/>
      <c r="Z105" s="14"/>
      <c r="AA105" s="14"/>
      <c r="AB105" s="14"/>
      <c r="AC105" s="13"/>
      <c r="AE105" s="14"/>
    </row>
    <row r="106" customFormat="false" ht="14.65" hidden="false" customHeight="false" outlineLevel="0" collapsed="false">
      <c r="A106" s="1" t="s">
        <v>391</v>
      </c>
      <c r="B106" s="6" t="s">
        <v>631</v>
      </c>
      <c r="C106" s="1" t="s">
        <v>390</v>
      </c>
      <c r="D106" s="6" t="s">
        <v>550</v>
      </c>
      <c r="E106" s="1" t="s">
        <v>245</v>
      </c>
      <c r="F106" s="2" t="n">
        <v>14</v>
      </c>
      <c r="G106" s="2" t="s">
        <v>577</v>
      </c>
      <c r="H106" s="2"/>
      <c r="I106" s="15" t="n">
        <v>15792308</v>
      </c>
      <c r="J106" s="15" t="n">
        <v>2343192184</v>
      </c>
      <c r="K106" s="15" t="n">
        <v>5173380</v>
      </c>
      <c r="L106" s="15" t="n">
        <v>754824592</v>
      </c>
      <c r="M106" s="16" t="n">
        <f aca="false">(I106-K106)/I106</f>
        <v>0.672411404336846</v>
      </c>
      <c r="N106" s="16" t="n">
        <v>0.48379280265368</v>
      </c>
      <c r="O106" s="17" t="n">
        <v>252.666869200177</v>
      </c>
      <c r="P106" s="17" t="n">
        <v>230.04590505999</v>
      </c>
      <c r="Q106" s="17" t="n">
        <v>254.287334983498</v>
      </c>
      <c r="R106" s="17" t="n">
        <v>0.147861706473876</v>
      </c>
      <c r="S106" s="18" t="n">
        <v>0</v>
      </c>
      <c r="T106" s="17" t="n">
        <v>0.248620776436798</v>
      </c>
      <c r="U106" s="1" t="s">
        <v>538</v>
      </c>
      <c r="V106" s="19" t="n">
        <v>611085</v>
      </c>
      <c r="X106" s="19"/>
      <c r="Y106" s="20"/>
      <c r="Z106" s="14"/>
      <c r="AA106" s="14"/>
      <c r="AB106" s="14"/>
      <c r="AC106" s="13"/>
      <c r="AE106" s="14"/>
    </row>
    <row r="107" customFormat="false" ht="14.65" hidden="false" customHeight="false" outlineLevel="0" collapsed="false">
      <c r="A107" s="1" t="s">
        <v>394</v>
      </c>
      <c r="B107" s="6" t="s">
        <v>632</v>
      </c>
      <c r="C107" s="1" t="s">
        <v>393</v>
      </c>
      <c r="D107" s="6" t="s">
        <v>550</v>
      </c>
      <c r="E107" s="1" t="s">
        <v>245</v>
      </c>
      <c r="F107" s="2" t="n">
        <v>14</v>
      </c>
      <c r="G107" s="2" t="s">
        <v>577</v>
      </c>
      <c r="H107" s="2"/>
      <c r="I107" s="15" t="n">
        <v>12833524</v>
      </c>
      <c r="J107" s="15" t="n">
        <v>1905102642</v>
      </c>
      <c r="K107" s="15" t="n">
        <v>3764796</v>
      </c>
      <c r="L107" s="15" t="n">
        <v>548325872</v>
      </c>
      <c r="M107" s="16" t="n">
        <f aca="false">(I107-K107)/I107</f>
        <v>0.706643631164753</v>
      </c>
      <c r="N107" s="16" t="n">
        <v>0.479489769812268</v>
      </c>
      <c r="O107" s="17" t="n">
        <v>238.931060561987</v>
      </c>
      <c r="P107" s="17" t="n">
        <v>212.538565629229</v>
      </c>
      <c r="Q107" s="17" t="n">
        <v>235.138616352201</v>
      </c>
      <c r="R107" s="17" t="n">
        <v>0.136778209929558</v>
      </c>
      <c r="S107" s="18" t="n">
        <v>1.28022037415576E-010</v>
      </c>
      <c r="T107" s="17" t="n">
        <v>0.236820411181531</v>
      </c>
      <c r="U107" s="1" t="s">
        <v>538</v>
      </c>
      <c r="V107" s="19" t="n">
        <v>217760</v>
      </c>
      <c r="X107" s="19"/>
      <c r="Y107" s="20"/>
      <c r="Z107" s="14"/>
      <c r="AA107" s="14"/>
      <c r="AB107" s="14"/>
      <c r="AC107" s="13"/>
      <c r="AE107" s="14"/>
    </row>
    <row r="108" customFormat="false" ht="14.65" hidden="false" customHeight="false" outlineLevel="0" collapsed="false">
      <c r="A108" s="1" t="s">
        <v>397</v>
      </c>
      <c r="B108" s="6" t="s">
        <v>633</v>
      </c>
      <c r="C108" s="1" t="s">
        <v>396</v>
      </c>
      <c r="D108" s="6" t="s">
        <v>550</v>
      </c>
      <c r="E108" s="1" t="s">
        <v>245</v>
      </c>
      <c r="F108" s="2" t="n">
        <v>14</v>
      </c>
      <c r="G108" s="2" t="s">
        <v>577</v>
      </c>
      <c r="H108" s="2"/>
      <c r="I108" s="15" t="n">
        <v>6916262</v>
      </c>
      <c r="J108" s="15" t="n">
        <v>1023983679</v>
      </c>
      <c r="K108" s="15" t="n">
        <v>1844138</v>
      </c>
      <c r="L108" s="15" t="n">
        <v>266801979</v>
      </c>
      <c r="M108" s="16" t="n">
        <f aca="false">(I108-K108)/I108</f>
        <v>0.733362038627224</v>
      </c>
      <c r="N108" s="16" t="n">
        <v>0.315558325934298</v>
      </c>
      <c r="O108" s="17" t="n">
        <v>215.763129816242</v>
      </c>
      <c r="P108" s="17" t="n">
        <v>189.662970106075</v>
      </c>
      <c r="Q108" s="17" t="n">
        <v>207.015893360677</v>
      </c>
      <c r="R108" s="17" t="n">
        <v>0.0981151666462157</v>
      </c>
      <c r="S108" s="18" t="n">
        <v>7.32747196252603E-015</v>
      </c>
      <c r="T108" s="17" t="n">
        <v>0.173749065190569</v>
      </c>
      <c r="U108" s="1" t="s">
        <v>522</v>
      </c>
      <c r="V108" s="19" t="n">
        <v>112629</v>
      </c>
      <c r="X108" s="19"/>
      <c r="Y108" s="20"/>
      <c r="Z108" s="14"/>
      <c r="AA108" s="14"/>
      <c r="AB108" s="14"/>
      <c r="AC108" s="13"/>
      <c r="AE108" s="14"/>
    </row>
    <row r="109" customFormat="false" ht="14.65" hidden="false" customHeight="false" outlineLevel="0" collapsed="false">
      <c r="A109" s="1" t="s">
        <v>447</v>
      </c>
      <c r="B109" s="6" t="s">
        <v>634</v>
      </c>
      <c r="C109" s="1" t="s">
        <v>446</v>
      </c>
      <c r="D109" s="6" t="s">
        <v>550</v>
      </c>
      <c r="E109" s="1" t="s">
        <v>245</v>
      </c>
      <c r="F109" s="2" t="n">
        <v>24</v>
      </c>
      <c r="G109" s="2" t="s">
        <v>577</v>
      </c>
      <c r="H109" s="2"/>
      <c r="I109" s="15" t="n">
        <v>59699974</v>
      </c>
      <c r="J109" s="15" t="n">
        <v>7871423129</v>
      </c>
      <c r="K109" s="15" t="n">
        <v>20521100</v>
      </c>
      <c r="L109" s="15" t="n">
        <v>2708794561</v>
      </c>
      <c r="M109" s="16" t="n">
        <f aca="false">(I109-K109)/I109</f>
        <v>0.65626283187326</v>
      </c>
      <c r="N109" s="16" t="n">
        <v>0.535935050479745</v>
      </c>
      <c r="O109" s="17" t="n">
        <v>188.720885907064</v>
      </c>
      <c r="P109" s="17" t="n">
        <v>151.476723724204</v>
      </c>
      <c r="Q109" s="17" t="n">
        <v>191.712331613395</v>
      </c>
      <c r="R109" s="17" t="n">
        <v>0.15876218565332</v>
      </c>
      <c r="S109" s="18" t="n">
        <v>0</v>
      </c>
      <c r="T109" s="17" t="n">
        <v>0.363962026786755</v>
      </c>
      <c r="U109" s="1" t="s">
        <v>538</v>
      </c>
      <c r="V109" s="19" t="n">
        <v>1652204</v>
      </c>
      <c r="X109" s="19"/>
      <c r="Y109" s="20"/>
      <c r="Z109" s="14"/>
      <c r="AA109" s="14"/>
      <c r="AB109" s="14"/>
      <c r="AC109" s="13"/>
      <c r="AE109" s="14"/>
    </row>
    <row r="110" customFormat="false" ht="14.65" hidden="false" customHeight="false" outlineLevel="0" collapsed="false">
      <c r="A110" s="1" t="s">
        <v>477</v>
      </c>
      <c r="B110" s="6" t="s">
        <v>635</v>
      </c>
      <c r="C110" s="1" t="s">
        <v>476</v>
      </c>
      <c r="D110" s="6" t="s">
        <v>550</v>
      </c>
      <c r="E110" s="1" t="s">
        <v>245</v>
      </c>
      <c r="F110" s="2" t="n">
        <v>24</v>
      </c>
      <c r="G110" s="2" t="s">
        <v>577</v>
      </c>
      <c r="H110" s="2"/>
      <c r="I110" s="15" t="n">
        <v>18684220</v>
      </c>
      <c r="J110" s="15" t="n">
        <v>2508837519</v>
      </c>
      <c r="K110" s="15" t="n">
        <v>9839356</v>
      </c>
      <c r="L110" s="15" t="n">
        <v>1307774221</v>
      </c>
      <c r="M110" s="16" t="n">
        <f aca="false">(I110-K110)/I110</f>
        <v>0.47338684729681</v>
      </c>
      <c r="N110" s="16" t="n">
        <v>0.488200227006711</v>
      </c>
      <c r="O110" s="17" t="n">
        <v>205.847758455926</v>
      </c>
      <c r="P110" s="17" t="n">
        <v>168.390788358293</v>
      </c>
      <c r="Q110" s="17" t="n">
        <v>208.505672108872</v>
      </c>
      <c r="R110" s="17" t="n">
        <v>0.150532550949955</v>
      </c>
      <c r="S110" s="18" t="n">
        <v>0</v>
      </c>
      <c r="T110" s="17" t="n">
        <v>0.354442947997857</v>
      </c>
      <c r="U110" s="1" t="s">
        <v>538</v>
      </c>
      <c r="V110" s="19" t="n">
        <v>3785234</v>
      </c>
      <c r="X110" s="19"/>
      <c r="Y110" s="20"/>
      <c r="Z110" s="14"/>
      <c r="AA110" s="14"/>
      <c r="AB110" s="14"/>
      <c r="AC110" s="13"/>
      <c r="AE110" s="14"/>
    </row>
    <row r="111" customFormat="false" ht="14.65" hidden="false" customHeight="false" outlineLevel="0" collapsed="false">
      <c r="A111" s="1" t="s">
        <v>480</v>
      </c>
      <c r="B111" s="6" t="s">
        <v>636</v>
      </c>
      <c r="C111" s="1" t="s">
        <v>479</v>
      </c>
      <c r="D111" s="6" t="s">
        <v>550</v>
      </c>
      <c r="E111" s="1" t="s">
        <v>245</v>
      </c>
      <c r="F111" s="2" t="n">
        <v>24</v>
      </c>
      <c r="G111" s="2" t="s">
        <v>577</v>
      </c>
      <c r="H111" s="2"/>
      <c r="I111" s="15" t="n">
        <v>47376290</v>
      </c>
      <c r="J111" s="15" t="n">
        <v>6118804775</v>
      </c>
      <c r="K111" s="15" t="n">
        <v>26018378</v>
      </c>
      <c r="L111" s="15" t="n">
        <v>3360188255</v>
      </c>
      <c r="M111" s="16" t="n">
        <f aca="false">(I111-K111)/I111</f>
        <v>0.450814363049534</v>
      </c>
      <c r="N111" s="16" t="n">
        <v>0.471069878459004</v>
      </c>
      <c r="O111" s="17" t="n">
        <v>184.759503988263</v>
      </c>
      <c r="P111" s="17" t="n">
        <v>154.297090708286</v>
      </c>
      <c r="Q111" s="17" t="n">
        <v>186.754974912013</v>
      </c>
      <c r="R111" s="17" t="n">
        <v>0.141973154519728</v>
      </c>
      <c r="S111" s="18" t="n">
        <v>0</v>
      </c>
      <c r="T111" s="17" t="n">
        <v>0.325978082737029</v>
      </c>
      <c r="U111" s="1" t="s">
        <v>538</v>
      </c>
      <c r="V111" s="19" t="n">
        <v>5451710</v>
      </c>
      <c r="X111" s="19"/>
      <c r="Y111" s="20"/>
      <c r="Z111" s="14"/>
      <c r="AA111" s="14"/>
      <c r="AB111" s="14"/>
      <c r="AC111" s="13"/>
      <c r="AE111" s="14"/>
    </row>
    <row r="112" customFormat="false" ht="14.65" hidden="false" customHeight="false" outlineLevel="0" collapsed="false">
      <c r="A112" s="1" t="s">
        <v>483</v>
      </c>
      <c r="B112" s="6" t="s">
        <v>637</v>
      </c>
      <c r="C112" s="1" t="s">
        <v>482</v>
      </c>
      <c r="D112" s="6" t="s">
        <v>550</v>
      </c>
      <c r="E112" s="1" t="s">
        <v>245</v>
      </c>
      <c r="F112" s="2" t="n">
        <v>24</v>
      </c>
      <c r="G112" s="2" t="s">
        <v>577</v>
      </c>
      <c r="H112" s="2"/>
      <c r="I112" s="15" t="n">
        <v>24614958</v>
      </c>
      <c r="J112" s="15" t="n">
        <v>3188825693</v>
      </c>
      <c r="K112" s="15" t="n">
        <v>15364080</v>
      </c>
      <c r="L112" s="15" t="n">
        <v>1978935581</v>
      </c>
      <c r="M112" s="16" t="n">
        <f aca="false">(I112-K112)/I112</f>
        <v>0.37582343223986</v>
      </c>
      <c r="N112" s="16" t="n">
        <v>0.495566377222543</v>
      </c>
      <c r="O112" s="17" t="n">
        <v>187.383625909566</v>
      </c>
      <c r="P112" s="17" t="n">
        <v>160.376966834104</v>
      </c>
      <c r="Q112" s="17" t="n">
        <v>188.879866951005</v>
      </c>
      <c r="R112" s="17" t="n">
        <v>0.119103738296166</v>
      </c>
      <c r="S112" s="18" t="n">
        <v>0</v>
      </c>
      <c r="T112" s="17" t="n">
        <v>0.276806850033915</v>
      </c>
      <c r="U112" s="1" t="s">
        <v>538</v>
      </c>
      <c r="V112" s="19" t="n">
        <v>5443958</v>
      </c>
      <c r="X112" s="19"/>
      <c r="Y112" s="20"/>
      <c r="Z112" s="14"/>
      <c r="AA112" s="14"/>
      <c r="AB112" s="14"/>
      <c r="AC112" s="13"/>
      <c r="AE112" s="14"/>
    </row>
    <row r="113" customFormat="false" ht="14.65" hidden="false" customHeight="false" outlineLevel="0" collapsed="false">
      <c r="A113" s="1" t="s">
        <v>486</v>
      </c>
      <c r="B113" s="6" t="s">
        <v>638</v>
      </c>
      <c r="C113" s="1" t="s">
        <v>485</v>
      </c>
      <c r="D113" s="6" t="s">
        <v>550</v>
      </c>
      <c r="E113" s="1" t="s">
        <v>245</v>
      </c>
      <c r="F113" s="2" t="n">
        <v>24</v>
      </c>
      <c r="G113" s="2" t="s">
        <v>577</v>
      </c>
      <c r="H113" s="2"/>
      <c r="I113" s="15" t="n">
        <v>25744348</v>
      </c>
      <c r="J113" s="15" t="n">
        <v>3360917115</v>
      </c>
      <c r="K113" s="15" t="n">
        <v>16780846</v>
      </c>
      <c r="L113" s="15" t="n">
        <v>2169724801</v>
      </c>
      <c r="M113" s="16" t="n">
        <f aca="false">(I113-K113)/I113</f>
        <v>0.348173587460828</v>
      </c>
      <c r="N113" s="16" t="n">
        <v>0.481530326471186</v>
      </c>
      <c r="O113" s="17" t="n">
        <v>189.658608881414</v>
      </c>
      <c r="P113" s="17" t="n">
        <v>163.303068198342</v>
      </c>
      <c r="Q113" s="17" t="n">
        <v>189.002042710078</v>
      </c>
      <c r="R113" s="17" t="n">
        <v>0.106919003607506</v>
      </c>
      <c r="S113" s="18" t="n">
        <v>0</v>
      </c>
      <c r="T113" s="17" t="n">
        <v>0.249705648663202</v>
      </c>
      <c r="U113" s="1" t="s">
        <v>538</v>
      </c>
      <c r="V113" s="19" t="n">
        <v>5971985</v>
      </c>
      <c r="X113" s="19"/>
      <c r="Y113" s="20"/>
      <c r="Z113" s="14"/>
      <c r="AA113" s="14"/>
      <c r="AB113" s="14"/>
      <c r="AC113" s="13"/>
      <c r="AE113" s="14"/>
    </row>
    <row r="114" customFormat="false" ht="14.65" hidden="false" customHeight="false" outlineLevel="0" collapsed="false">
      <c r="A114" s="1" t="s">
        <v>489</v>
      </c>
      <c r="B114" s="6" t="s">
        <v>639</v>
      </c>
      <c r="C114" s="1" t="s">
        <v>488</v>
      </c>
      <c r="D114" s="6" t="s">
        <v>550</v>
      </c>
      <c r="E114" s="1" t="s">
        <v>245</v>
      </c>
      <c r="F114" s="2" t="n">
        <v>24</v>
      </c>
      <c r="G114" s="2" t="s">
        <v>577</v>
      </c>
      <c r="H114" s="2"/>
      <c r="I114" s="15" t="n">
        <v>33982636</v>
      </c>
      <c r="J114" s="15" t="n">
        <v>4282546642</v>
      </c>
      <c r="K114" s="15" t="n">
        <v>20834932</v>
      </c>
      <c r="L114" s="15" t="n">
        <v>2621111226</v>
      </c>
      <c r="M114" s="16" t="n">
        <f aca="false">(I114-K114)/I114</f>
        <v>0.386894765903387</v>
      </c>
      <c r="N114" s="16" t="n">
        <v>0.469609237563378</v>
      </c>
      <c r="O114" s="17" t="n">
        <v>172.113545535668</v>
      </c>
      <c r="P114" s="17" t="n">
        <v>150.31711381981</v>
      </c>
      <c r="Q114" s="17" t="n">
        <v>169.799599535192</v>
      </c>
      <c r="R114" s="17" t="n">
        <v>0.0925862870820249</v>
      </c>
      <c r="S114" s="18" t="n">
        <v>0</v>
      </c>
      <c r="T114" s="17" t="n">
        <v>0.213188798044711</v>
      </c>
      <c r="U114" s="1" t="s">
        <v>538</v>
      </c>
      <c r="V114" s="19" t="n">
        <v>7192185</v>
      </c>
      <c r="X114" s="19"/>
      <c r="Y114" s="20"/>
      <c r="Z114" s="14"/>
      <c r="AA114" s="14"/>
      <c r="AB114" s="14"/>
      <c r="AC114" s="13"/>
      <c r="AE114" s="14"/>
    </row>
    <row r="115" customFormat="false" ht="14.65" hidden="false" customHeight="false" outlineLevel="0" collapsed="false">
      <c r="A115" s="1" t="s">
        <v>492</v>
      </c>
      <c r="B115" s="6" t="s">
        <v>640</v>
      </c>
      <c r="C115" s="1" t="s">
        <v>491</v>
      </c>
      <c r="D115" s="6" t="s">
        <v>550</v>
      </c>
      <c r="E115" s="1" t="s">
        <v>245</v>
      </c>
      <c r="F115" s="2" t="n">
        <v>24</v>
      </c>
      <c r="G115" s="2" t="s">
        <v>577</v>
      </c>
      <c r="H115" s="2"/>
      <c r="I115" s="15" t="n">
        <v>29891050</v>
      </c>
      <c r="J115" s="15" t="n">
        <v>3979457848</v>
      </c>
      <c r="K115" s="15" t="n">
        <v>14923852</v>
      </c>
      <c r="L115" s="15" t="n">
        <v>1973129238</v>
      </c>
      <c r="M115" s="16" t="n">
        <f aca="false">(I115-K115)/I115</f>
        <v>0.500725066533293</v>
      </c>
      <c r="N115" s="16" t="n">
        <v>0.481888618222631</v>
      </c>
      <c r="O115" s="17" t="n">
        <v>200.251345015123</v>
      </c>
      <c r="P115" s="17" t="n">
        <v>164.114267475263</v>
      </c>
      <c r="Q115" s="17" t="n">
        <v>200.894065264515</v>
      </c>
      <c r="R115" s="17" t="n">
        <v>0.13756545964353</v>
      </c>
      <c r="S115" s="18" t="n">
        <v>0</v>
      </c>
      <c r="T115" s="17" t="n">
        <v>0.334643773402431</v>
      </c>
      <c r="U115" s="1" t="s">
        <v>538</v>
      </c>
      <c r="V115" s="19" t="n">
        <v>2873959</v>
      </c>
      <c r="X115" s="19"/>
      <c r="Y115" s="20"/>
      <c r="Z115" s="14"/>
      <c r="AA115" s="14"/>
      <c r="AB115" s="14"/>
      <c r="AC115" s="13"/>
      <c r="AE115" s="14"/>
    </row>
    <row r="116" customFormat="false" ht="14.65" hidden="false" customHeight="false" outlineLevel="0" collapsed="false">
      <c r="A116" s="1" t="s">
        <v>495</v>
      </c>
      <c r="B116" s="6" t="s">
        <v>641</v>
      </c>
      <c r="C116" s="1" t="s">
        <v>494</v>
      </c>
      <c r="D116" s="6" t="s">
        <v>550</v>
      </c>
      <c r="E116" s="1" t="s">
        <v>245</v>
      </c>
      <c r="F116" s="2" t="n">
        <v>24</v>
      </c>
      <c r="G116" s="2" t="s">
        <v>577</v>
      </c>
      <c r="H116" s="2"/>
      <c r="I116" s="15" t="n">
        <v>17143110</v>
      </c>
      <c r="J116" s="15" t="n">
        <v>2330860918</v>
      </c>
      <c r="K116" s="15" t="n">
        <v>8231606</v>
      </c>
      <c r="L116" s="15" t="n">
        <v>1110022724</v>
      </c>
      <c r="M116" s="16" t="n">
        <f aca="false">(I116-K116)/I116</f>
        <v>0.519830065839862</v>
      </c>
      <c r="N116" s="16" t="n">
        <v>0.558059829276098</v>
      </c>
      <c r="O116" s="17" t="n">
        <v>216.013493920886</v>
      </c>
      <c r="P116" s="17" t="n">
        <v>162.741216795201</v>
      </c>
      <c r="Q116" s="17" t="n">
        <v>219.866228811513</v>
      </c>
      <c r="R116" s="17" t="n">
        <v>0.218747617387781</v>
      </c>
      <c r="S116" s="18" t="n">
        <v>0</v>
      </c>
      <c r="T116" s="17" t="n">
        <v>0.489806241283901</v>
      </c>
      <c r="U116" s="1" t="s">
        <v>538</v>
      </c>
      <c r="V116" s="19" t="n">
        <v>1496244</v>
      </c>
      <c r="X116" s="19"/>
      <c r="Y116" s="20"/>
      <c r="Z116" s="14"/>
      <c r="AA116" s="14"/>
      <c r="AB116" s="14"/>
      <c r="AC116" s="13"/>
      <c r="AE116" s="14"/>
    </row>
    <row r="117" customFormat="false" ht="14.65" hidden="false" customHeight="false" outlineLevel="0" collapsed="false">
      <c r="A117" s="1" t="s">
        <v>498</v>
      </c>
      <c r="B117" s="6" t="s">
        <v>642</v>
      </c>
      <c r="C117" s="1" t="s">
        <v>497</v>
      </c>
      <c r="D117" s="6" t="s">
        <v>550</v>
      </c>
      <c r="E117" s="1" t="s">
        <v>245</v>
      </c>
      <c r="F117" s="2" t="n">
        <v>24</v>
      </c>
      <c r="G117" s="2" t="s">
        <v>577</v>
      </c>
      <c r="H117" s="2"/>
      <c r="I117" s="15" t="n">
        <v>74602162</v>
      </c>
      <c r="J117" s="15" t="n">
        <v>9733814752</v>
      </c>
      <c r="K117" s="15" t="n">
        <v>25690716</v>
      </c>
      <c r="L117" s="15" t="n">
        <v>3362901614</v>
      </c>
      <c r="M117" s="16" t="n">
        <f aca="false">(I117-K117)/I117</f>
        <v>0.655630409209856</v>
      </c>
      <c r="N117" s="16" t="n">
        <v>0.498289697486903</v>
      </c>
      <c r="O117" s="17" t="n">
        <v>188.513754773067</v>
      </c>
      <c r="P117" s="17" t="n">
        <v>154.083615300797</v>
      </c>
      <c r="Q117" s="17" t="n">
        <v>188.675255742135</v>
      </c>
      <c r="R117" s="17" t="n">
        <v>0.132747588777175</v>
      </c>
      <c r="S117" s="18" t="n">
        <v>0</v>
      </c>
      <c r="T117" s="17" t="n">
        <v>0.318442638326001</v>
      </c>
      <c r="U117" s="1" t="s">
        <v>538</v>
      </c>
      <c r="V117" s="19" t="n">
        <v>3358394</v>
      </c>
      <c r="X117" s="19"/>
      <c r="Y117" s="20"/>
      <c r="Z117" s="14"/>
      <c r="AA117" s="14"/>
      <c r="AB117" s="14"/>
      <c r="AC117" s="13"/>
      <c r="AE117" s="14"/>
    </row>
    <row r="118" customFormat="false" ht="14.65" hidden="false" customHeight="false" outlineLevel="0" collapsed="false">
      <c r="A118" s="1" t="s">
        <v>450</v>
      </c>
      <c r="B118" s="6" t="s">
        <v>643</v>
      </c>
      <c r="C118" s="1" t="s">
        <v>449</v>
      </c>
      <c r="D118" s="6" t="s">
        <v>550</v>
      </c>
      <c r="E118" s="1" t="s">
        <v>245</v>
      </c>
      <c r="F118" s="2" t="n">
        <v>24</v>
      </c>
      <c r="G118" s="2" t="s">
        <v>577</v>
      </c>
      <c r="H118" s="2"/>
      <c r="I118" s="15" t="n">
        <v>47174776</v>
      </c>
      <c r="J118" s="15" t="n">
        <v>6030955863</v>
      </c>
      <c r="K118" s="15" t="n">
        <v>26280138</v>
      </c>
      <c r="L118" s="15" t="n">
        <v>3375830063</v>
      </c>
      <c r="M118" s="16" t="n">
        <f aca="false">(I118-K118)/I118</f>
        <v>0.442919707769254</v>
      </c>
      <c r="N118" s="16" t="n">
        <v>0.604132472254303</v>
      </c>
      <c r="O118" s="17" t="n">
        <v>146.920303855909</v>
      </c>
      <c r="P118" s="17" t="n">
        <v>120.149543031226</v>
      </c>
      <c r="Q118" s="17" t="n">
        <v>151.011959533587</v>
      </c>
      <c r="R118" s="17" t="n">
        <v>0.168245451563836</v>
      </c>
      <c r="S118" s="18" t="n">
        <v>0</v>
      </c>
      <c r="T118" s="17" t="n">
        <v>0.388727773256325</v>
      </c>
      <c r="U118" s="1" t="s">
        <v>538</v>
      </c>
      <c r="V118" s="19" t="n">
        <v>5033687</v>
      </c>
      <c r="X118" s="19"/>
      <c r="Y118" s="20"/>
      <c r="Z118" s="14"/>
      <c r="AA118" s="14"/>
      <c r="AB118" s="14"/>
      <c r="AC118" s="13"/>
      <c r="AE118" s="14"/>
    </row>
    <row r="119" customFormat="false" ht="14.65" hidden="false" customHeight="false" outlineLevel="0" collapsed="false">
      <c r="A119" s="1" t="s">
        <v>453</v>
      </c>
      <c r="B119" s="6" t="s">
        <v>644</v>
      </c>
      <c r="C119" s="1" t="s">
        <v>452</v>
      </c>
      <c r="D119" s="6" t="s">
        <v>550</v>
      </c>
      <c r="E119" s="1" t="s">
        <v>245</v>
      </c>
      <c r="F119" s="2" t="n">
        <v>24</v>
      </c>
      <c r="G119" s="2" t="s">
        <v>577</v>
      </c>
      <c r="H119" s="2"/>
      <c r="I119" s="15" t="n">
        <v>29989794</v>
      </c>
      <c r="J119" s="15" t="n">
        <v>3820515613</v>
      </c>
      <c r="K119" s="15" t="n">
        <v>18464034</v>
      </c>
      <c r="L119" s="15" t="n">
        <v>2345884451</v>
      </c>
      <c r="M119" s="16" t="n">
        <f aca="false">(I119-K119)/I119</f>
        <v>0.384322746598393</v>
      </c>
      <c r="N119" s="16" t="n">
        <v>0.561599160542358</v>
      </c>
      <c r="O119" s="17" t="n">
        <v>172.156184901438</v>
      </c>
      <c r="P119" s="17" t="n">
        <v>133.545550105116</v>
      </c>
      <c r="Q119" s="17" t="n">
        <v>175.799389121667</v>
      </c>
      <c r="R119" s="17" t="n">
        <v>0.198757233703255</v>
      </c>
      <c r="S119" s="18" t="n">
        <v>0</v>
      </c>
      <c r="T119" s="17" t="n">
        <v>0.442708007461238</v>
      </c>
      <c r="U119" s="1" t="s">
        <v>538</v>
      </c>
      <c r="V119" s="19" t="n">
        <v>929468</v>
      </c>
      <c r="X119" s="19"/>
      <c r="Y119" s="20"/>
      <c r="Z119" s="14"/>
      <c r="AA119" s="14"/>
      <c r="AB119" s="14"/>
      <c r="AC119" s="13"/>
      <c r="AE119" s="14"/>
    </row>
    <row r="120" customFormat="false" ht="14.65" hidden="false" customHeight="false" outlineLevel="0" collapsed="false">
      <c r="A120" s="1" t="s">
        <v>456</v>
      </c>
      <c r="B120" s="6" t="s">
        <v>645</v>
      </c>
      <c r="C120" s="1" t="s">
        <v>455</v>
      </c>
      <c r="D120" s="6" t="s">
        <v>550</v>
      </c>
      <c r="E120" s="1" t="s">
        <v>245</v>
      </c>
      <c r="F120" s="2" t="n">
        <v>24</v>
      </c>
      <c r="G120" s="2" t="s">
        <v>577</v>
      </c>
      <c r="H120" s="2"/>
      <c r="I120" s="15" t="n">
        <v>51703492</v>
      </c>
      <c r="J120" s="15" t="n">
        <v>6611005755</v>
      </c>
      <c r="K120" s="15" t="n">
        <v>26568320</v>
      </c>
      <c r="L120" s="15" t="n">
        <v>3422297067</v>
      </c>
      <c r="M120" s="16" t="n">
        <f aca="false">(I120-K120)/I120</f>
        <v>0.486140703997324</v>
      </c>
      <c r="N120" s="16" t="n">
        <v>0.512974976025834</v>
      </c>
      <c r="O120" s="17" t="n">
        <v>183.618371115336</v>
      </c>
      <c r="P120" s="17" t="n">
        <v>140.455062761506</v>
      </c>
      <c r="Q120" s="17" t="n">
        <v>186.474133389527</v>
      </c>
      <c r="R120" s="17" t="n">
        <v>0.214315083789767</v>
      </c>
      <c r="S120" s="18" t="n">
        <v>0</v>
      </c>
      <c r="T120" s="17" t="n">
        <v>0.462720418279192</v>
      </c>
      <c r="U120" s="1" t="s">
        <v>538</v>
      </c>
      <c r="V120" s="19" t="n">
        <v>1711706</v>
      </c>
      <c r="X120" s="19"/>
      <c r="Y120" s="20"/>
      <c r="Z120" s="14"/>
      <c r="AA120" s="14"/>
      <c r="AB120" s="14"/>
      <c r="AC120" s="13"/>
      <c r="AE120" s="14"/>
    </row>
    <row r="121" customFormat="false" ht="14.65" hidden="false" customHeight="false" outlineLevel="0" collapsed="false">
      <c r="A121" s="1" t="s">
        <v>459</v>
      </c>
      <c r="B121" s="6" t="s">
        <v>646</v>
      </c>
      <c r="C121" s="1" t="s">
        <v>458</v>
      </c>
      <c r="D121" s="6" t="s">
        <v>550</v>
      </c>
      <c r="E121" s="1" t="s">
        <v>245</v>
      </c>
      <c r="F121" s="2" t="n">
        <v>24</v>
      </c>
      <c r="G121" s="2" t="s">
        <v>577</v>
      </c>
      <c r="H121" s="2"/>
      <c r="I121" s="15" t="n">
        <v>24977066</v>
      </c>
      <c r="J121" s="15" t="n">
        <v>3181765803</v>
      </c>
      <c r="K121" s="15" t="n">
        <v>15579606</v>
      </c>
      <c r="L121" s="15" t="n">
        <v>1982320171</v>
      </c>
      <c r="M121" s="16" t="n">
        <f aca="false">(I121-K121)/I121</f>
        <v>0.376243550783747</v>
      </c>
      <c r="N121" s="16" t="n">
        <v>0.475033850660095</v>
      </c>
      <c r="O121" s="17" t="n">
        <v>177.270777693415</v>
      </c>
      <c r="P121" s="17" t="n">
        <v>144.547380033094</v>
      </c>
      <c r="Q121" s="17" t="n">
        <v>175.794289106056</v>
      </c>
      <c r="R121" s="17" t="n">
        <v>0.147072426983734</v>
      </c>
      <c r="S121" s="18" t="n">
        <v>0</v>
      </c>
      <c r="T121" s="17" t="n">
        <v>0.322184175621282</v>
      </c>
      <c r="U121" s="1" t="s">
        <v>538</v>
      </c>
      <c r="V121" s="19" t="n">
        <v>2238486</v>
      </c>
      <c r="X121" s="19"/>
      <c r="Y121" s="20"/>
      <c r="Z121" s="14"/>
      <c r="AA121" s="14"/>
      <c r="AB121" s="14"/>
      <c r="AC121" s="13"/>
      <c r="AE121" s="14"/>
    </row>
    <row r="122" customFormat="false" ht="14.65" hidden="false" customHeight="false" outlineLevel="0" collapsed="false">
      <c r="A122" s="1" t="s">
        <v>462</v>
      </c>
      <c r="B122" s="6" t="s">
        <v>647</v>
      </c>
      <c r="C122" s="1" t="s">
        <v>461</v>
      </c>
      <c r="D122" s="6" t="s">
        <v>550</v>
      </c>
      <c r="E122" s="1" t="s">
        <v>245</v>
      </c>
      <c r="F122" s="2" t="n">
        <v>24</v>
      </c>
      <c r="G122" s="2" t="s">
        <v>577</v>
      </c>
      <c r="H122" s="2"/>
      <c r="I122" s="15" t="n">
        <v>25027440</v>
      </c>
      <c r="J122" s="15" t="n">
        <v>3186255109</v>
      </c>
      <c r="K122" s="15" t="n">
        <v>16721362</v>
      </c>
      <c r="L122" s="15" t="n">
        <v>2132112475</v>
      </c>
      <c r="M122" s="16" t="n">
        <f aca="false">(I122-K122)/I122</f>
        <v>0.331878849774488</v>
      </c>
      <c r="N122" s="16" t="n">
        <v>0.490615563792397</v>
      </c>
      <c r="O122" s="17" t="n">
        <v>164.686464700298</v>
      </c>
      <c r="P122" s="17" t="n">
        <v>131.012615094613</v>
      </c>
      <c r="Q122" s="17" t="n">
        <v>167.439268295405</v>
      </c>
      <c r="R122" s="17" t="n">
        <v>0.175674606702327</v>
      </c>
      <c r="S122" s="18" t="n">
        <v>0</v>
      </c>
      <c r="T122" s="17" t="n">
        <v>0.393941388180877</v>
      </c>
      <c r="U122" s="1" t="s">
        <v>538</v>
      </c>
      <c r="V122" s="19" t="n">
        <v>4470460</v>
      </c>
      <c r="X122" s="19"/>
      <c r="Y122" s="20"/>
      <c r="Z122" s="14"/>
      <c r="AA122" s="14"/>
      <c r="AB122" s="14"/>
      <c r="AC122" s="13"/>
      <c r="AE122" s="14"/>
    </row>
    <row r="123" customFormat="false" ht="14.65" hidden="false" customHeight="false" outlineLevel="0" collapsed="false">
      <c r="A123" s="1" t="s">
        <v>465</v>
      </c>
      <c r="B123" s="6" t="s">
        <v>648</v>
      </c>
      <c r="C123" s="1" t="s">
        <v>464</v>
      </c>
      <c r="D123" s="6" t="s">
        <v>550</v>
      </c>
      <c r="E123" s="1" t="s">
        <v>245</v>
      </c>
      <c r="F123" s="2" t="n">
        <v>24</v>
      </c>
      <c r="G123" s="2" t="s">
        <v>577</v>
      </c>
      <c r="H123" s="2"/>
      <c r="I123" s="15" t="n">
        <v>23631248</v>
      </c>
      <c r="J123" s="15" t="n">
        <v>3081601869</v>
      </c>
      <c r="K123" s="15" t="n">
        <v>10503398</v>
      </c>
      <c r="L123" s="15" t="n">
        <v>1363508609</v>
      </c>
      <c r="M123" s="16" t="n">
        <f aca="false">(I123-K123)/I123</f>
        <v>0.555529272089227</v>
      </c>
      <c r="N123" s="16" t="n">
        <v>0.516080648695428</v>
      </c>
      <c r="O123" s="17" t="n">
        <v>185.332774070543</v>
      </c>
      <c r="P123" s="17" t="n">
        <v>137.762008733624</v>
      </c>
      <c r="Q123" s="17" t="n">
        <v>186.300221361372</v>
      </c>
      <c r="R123" s="17" t="n">
        <v>0.175142005970467</v>
      </c>
      <c r="S123" s="18" t="n">
        <v>0</v>
      </c>
      <c r="T123" s="17" t="n">
        <v>0.407421455409428</v>
      </c>
      <c r="U123" s="1" t="s">
        <v>538</v>
      </c>
      <c r="V123" s="19" t="n">
        <v>487427</v>
      </c>
      <c r="X123" s="19"/>
      <c r="Y123" s="20"/>
      <c r="Z123" s="14"/>
      <c r="AA123" s="14"/>
      <c r="AB123" s="14"/>
      <c r="AC123" s="13"/>
      <c r="AE123" s="14"/>
    </row>
    <row r="124" customFormat="false" ht="14.65" hidden="false" customHeight="false" outlineLevel="0" collapsed="false">
      <c r="A124" s="1" t="s">
        <v>468</v>
      </c>
      <c r="B124" s="6" t="s">
        <v>649</v>
      </c>
      <c r="C124" s="1" t="s">
        <v>467</v>
      </c>
      <c r="D124" s="6" t="s">
        <v>550</v>
      </c>
      <c r="E124" s="1" t="s">
        <v>245</v>
      </c>
      <c r="F124" s="2" t="n">
        <v>24</v>
      </c>
      <c r="G124" s="2" t="s">
        <v>577</v>
      </c>
      <c r="H124" s="2"/>
      <c r="I124" s="15" t="n">
        <v>32609156</v>
      </c>
      <c r="J124" s="15" t="n">
        <v>4148027259</v>
      </c>
      <c r="K124" s="15" t="n">
        <v>18693290</v>
      </c>
      <c r="L124" s="15" t="n">
        <v>2392182709</v>
      </c>
      <c r="M124" s="16" t="n">
        <f aca="false">(I124-K124)/I124</f>
        <v>0.426747199467536</v>
      </c>
      <c r="N124" s="16" t="n">
        <v>0.535115761197122</v>
      </c>
      <c r="O124" s="17" t="n">
        <v>184.876784666536</v>
      </c>
      <c r="P124" s="17" t="n">
        <v>141.830263157895</v>
      </c>
      <c r="Q124" s="17" t="n">
        <v>188.862855506776</v>
      </c>
      <c r="R124" s="17" t="n">
        <v>0.234056576854166</v>
      </c>
      <c r="S124" s="18" t="n">
        <v>0</v>
      </c>
      <c r="T124" s="17" t="n">
        <v>0.475051744211155</v>
      </c>
      <c r="U124" s="1" t="s">
        <v>538</v>
      </c>
      <c r="V124" s="19" t="n">
        <v>444848</v>
      </c>
      <c r="X124" s="19"/>
      <c r="Y124" s="20"/>
      <c r="Z124" s="14"/>
      <c r="AA124" s="14"/>
      <c r="AB124" s="14"/>
      <c r="AC124" s="13"/>
      <c r="AE124" s="14"/>
    </row>
    <row r="125" customFormat="false" ht="14.65" hidden="false" customHeight="false" outlineLevel="0" collapsed="false">
      <c r="A125" s="1" t="s">
        <v>471</v>
      </c>
      <c r="B125" s="6" t="s">
        <v>650</v>
      </c>
      <c r="C125" s="1" t="s">
        <v>470</v>
      </c>
      <c r="D125" s="6" t="s">
        <v>550</v>
      </c>
      <c r="E125" s="1" t="s">
        <v>245</v>
      </c>
      <c r="F125" s="2" t="n">
        <v>24</v>
      </c>
      <c r="G125" s="2" t="s">
        <v>577</v>
      </c>
      <c r="H125" s="2"/>
      <c r="I125" s="15" t="n">
        <v>27435276</v>
      </c>
      <c r="J125" s="15" t="n">
        <v>3534603260</v>
      </c>
      <c r="K125" s="15" t="n">
        <v>17692754</v>
      </c>
      <c r="L125" s="15" t="n">
        <v>2268715564</v>
      </c>
      <c r="M125" s="16" t="n">
        <f aca="false">(I125-K125)/I125</f>
        <v>0.355109312550747</v>
      </c>
      <c r="N125" s="16" t="n">
        <v>0.519086983499631</v>
      </c>
      <c r="O125" s="17" t="n">
        <v>192.551118378299</v>
      </c>
      <c r="P125" s="17" t="n">
        <v>139.616570327553</v>
      </c>
      <c r="Q125" s="17" t="n">
        <v>195.318224487059</v>
      </c>
      <c r="R125" s="17" t="n">
        <v>0.248111735511557</v>
      </c>
      <c r="S125" s="18" t="n">
        <v>0</v>
      </c>
      <c r="T125" s="17" t="n">
        <v>0.535247458005571</v>
      </c>
      <c r="U125" s="1" t="s">
        <v>560</v>
      </c>
      <c r="V125" s="19" t="n">
        <v>916601</v>
      </c>
      <c r="X125" s="19"/>
      <c r="Y125" s="20"/>
      <c r="Z125" s="14"/>
      <c r="AA125" s="14"/>
      <c r="AB125" s="14"/>
      <c r="AC125" s="13"/>
      <c r="AE125" s="14"/>
    </row>
    <row r="126" customFormat="false" ht="14.65" hidden="false" customHeight="false" outlineLevel="0" collapsed="false">
      <c r="A126" s="1" t="s">
        <v>474</v>
      </c>
      <c r="B126" s="6" t="s">
        <v>651</v>
      </c>
      <c r="C126" s="1" t="s">
        <v>473</v>
      </c>
      <c r="D126" s="6" t="s">
        <v>550</v>
      </c>
      <c r="E126" s="1" t="s">
        <v>245</v>
      </c>
      <c r="F126" s="2" t="n">
        <v>24</v>
      </c>
      <c r="G126" s="2" t="s">
        <v>577</v>
      </c>
      <c r="H126" s="2"/>
      <c r="I126" s="15" t="n">
        <v>3416758</v>
      </c>
      <c r="J126" s="15" t="n">
        <v>510634304</v>
      </c>
      <c r="K126" s="15" t="n">
        <v>3249248</v>
      </c>
      <c r="L126" s="15" t="n">
        <v>485547544</v>
      </c>
      <c r="M126" s="16" t="n">
        <f aca="false">(I126-K126)/I126</f>
        <v>0.0490260065243134</v>
      </c>
      <c r="N126" s="16" t="n">
        <v>0.541090199497168</v>
      </c>
      <c r="O126" s="17" t="n">
        <v>311.734993110657</v>
      </c>
      <c r="P126" s="17" t="n">
        <v>290.343072514328</v>
      </c>
      <c r="Q126" s="17" t="n">
        <v>309.505006391138</v>
      </c>
      <c r="R126" s="17" t="n">
        <v>0.107438147601038</v>
      </c>
      <c r="S126" s="18" t="n">
        <v>0</v>
      </c>
      <c r="T126" s="17" t="n">
        <v>0.256061159565612</v>
      </c>
      <c r="U126" s="1" t="s">
        <v>538</v>
      </c>
      <c r="V126" s="19" t="n">
        <v>16142</v>
      </c>
      <c r="X126" s="19"/>
      <c r="Y126" s="20"/>
      <c r="Z126" s="14"/>
      <c r="AA126" s="14"/>
      <c r="AB126" s="14"/>
      <c r="AC126" s="13"/>
      <c r="AE126" s="14"/>
    </row>
    <row r="127" customFormat="false" ht="14.65" hidden="false" customHeight="false" outlineLevel="0" collapsed="false">
      <c r="A127" s="1" t="s">
        <v>95</v>
      </c>
      <c r="B127" s="6" t="s">
        <v>652</v>
      </c>
      <c r="C127" s="6" t="s">
        <v>93</v>
      </c>
      <c r="D127" s="6" t="s">
        <v>537</v>
      </c>
      <c r="E127" s="7" t="s">
        <v>11</v>
      </c>
      <c r="F127" s="8" t="n">
        <v>18</v>
      </c>
      <c r="G127" s="6" t="s">
        <v>521</v>
      </c>
      <c r="H127" s="8"/>
      <c r="I127" s="15" t="n">
        <v>163329654</v>
      </c>
      <c r="J127" s="15" t="n">
        <v>21215556160</v>
      </c>
      <c r="K127" s="15" t="n">
        <v>50029366</v>
      </c>
      <c r="L127" s="15" t="n">
        <v>6496464977</v>
      </c>
      <c r="M127" s="16" t="n">
        <f aca="false">(I127-K127)/I127</f>
        <v>0.693690859101434</v>
      </c>
      <c r="N127" s="16" t="n">
        <v>0.464770956192541</v>
      </c>
      <c r="O127" s="17" t="n">
        <v>450.774966965231</v>
      </c>
      <c r="P127" s="17" t="n">
        <v>298.360859527615</v>
      </c>
      <c r="Q127" s="17" t="n">
        <v>474.779518713866</v>
      </c>
      <c r="R127" s="17" t="n">
        <v>0.388299427564936</v>
      </c>
      <c r="S127" s="18" t="n">
        <v>0</v>
      </c>
      <c r="T127" s="17" t="n">
        <v>0.809607595403298</v>
      </c>
      <c r="U127" s="1" t="s">
        <v>653</v>
      </c>
      <c r="V127" s="19" t="n">
        <v>17801319</v>
      </c>
      <c r="X127" s="19"/>
      <c r="Y127" s="20"/>
      <c r="Z127" s="14"/>
      <c r="AA127" s="14"/>
      <c r="AB127" s="14"/>
      <c r="AC127" s="13"/>
      <c r="AE127" s="14"/>
    </row>
    <row r="128" customFormat="false" ht="14.65" hidden="false" customHeight="false" outlineLevel="0" collapsed="false">
      <c r="A128" s="1" t="s">
        <v>105</v>
      </c>
      <c r="B128" s="6" t="s">
        <v>654</v>
      </c>
      <c r="C128" s="6" t="s">
        <v>102</v>
      </c>
      <c r="D128" s="6" t="s">
        <v>537</v>
      </c>
      <c r="E128" s="7" t="s">
        <v>11</v>
      </c>
      <c r="F128" s="8" t="n">
        <v>18</v>
      </c>
      <c r="G128" s="6" t="s">
        <v>521</v>
      </c>
      <c r="H128" s="8"/>
      <c r="I128" s="15" t="n">
        <v>159756234</v>
      </c>
      <c r="J128" s="15" t="n">
        <v>20754123190</v>
      </c>
      <c r="K128" s="15" t="n">
        <v>55106804</v>
      </c>
      <c r="L128" s="15" t="n">
        <v>7156187933</v>
      </c>
      <c r="M128" s="16" t="n">
        <f aca="false">(I128-K128)/I128</f>
        <v>0.655056941314728</v>
      </c>
      <c r="N128" s="16" t="n">
        <v>0.473456637070026</v>
      </c>
      <c r="O128" s="17" t="n">
        <v>384.6861405222</v>
      </c>
      <c r="P128" s="17" t="n">
        <v>360.392170396388</v>
      </c>
      <c r="Q128" s="17" t="n">
        <v>402.892197050886</v>
      </c>
      <c r="R128" s="17" t="n">
        <v>0.112436916741972</v>
      </c>
      <c r="S128" s="18" t="n">
        <v>0</v>
      </c>
      <c r="T128" s="17" t="n">
        <v>0.245709681253282</v>
      </c>
      <c r="U128" s="1" t="s">
        <v>538</v>
      </c>
      <c r="V128" s="19" t="n">
        <v>28196755</v>
      </c>
      <c r="X128" s="19"/>
      <c r="Y128" s="20"/>
      <c r="Z128" s="14"/>
      <c r="AA128" s="14"/>
      <c r="AB128" s="14"/>
      <c r="AC128" s="13"/>
      <c r="AE128" s="14"/>
    </row>
    <row r="129" customFormat="false" ht="14.65" hidden="false" customHeight="false" outlineLevel="0" collapsed="false">
      <c r="A129" s="1" t="s">
        <v>15</v>
      </c>
      <c r="B129" s="6" t="s">
        <v>655</v>
      </c>
      <c r="C129" s="6" t="s">
        <v>10</v>
      </c>
      <c r="D129" s="6" t="s">
        <v>537</v>
      </c>
      <c r="E129" s="7" t="s">
        <v>11</v>
      </c>
      <c r="F129" s="8" t="n">
        <v>18</v>
      </c>
      <c r="G129" s="6" t="s">
        <v>656</v>
      </c>
      <c r="H129" s="8"/>
      <c r="I129" s="15" t="n">
        <v>205550156</v>
      </c>
      <c r="J129" s="15" t="n">
        <v>26685751402</v>
      </c>
      <c r="K129" s="15" t="n">
        <v>89817934</v>
      </c>
      <c r="L129" s="15" t="n">
        <v>11652893521</v>
      </c>
      <c r="M129" s="16" t="n">
        <f aca="false">(I129-K129)/I129</f>
        <v>0.563036410441839</v>
      </c>
      <c r="N129" s="16" t="n">
        <v>0.471196207085812</v>
      </c>
      <c r="O129" s="17" t="n">
        <v>388.364562396303</v>
      </c>
      <c r="P129" s="17" t="n">
        <v>360.80612645953</v>
      </c>
      <c r="Q129" s="17" t="n">
        <v>392.176812928603</v>
      </c>
      <c r="R129" s="17" t="n">
        <v>0.0843775330043924</v>
      </c>
      <c r="S129" s="18" t="n">
        <v>0</v>
      </c>
      <c r="T129" s="17" t="n">
        <v>0.181079239404392</v>
      </c>
      <c r="U129" s="1" t="s">
        <v>522</v>
      </c>
      <c r="V129" s="19" t="n">
        <v>73947125</v>
      </c>
      <c r="X129" s="19"/>
      <c r="Y129" s="20"/>
      <c r="Z129" s="14"/>
      <c r="AA129" s="14"/>
      <c r="AB129" s="14"/>
      <c r="AC129" s="13"/>
      <c r="AE129" s="14"/>
    </row>
    <row r="130" customFormat="false" ht="14.65" hidden="false" customHeight="false" outlineLevel="0" collapsed="false">
      <c r="A130" s="1" t="s">
        <v>24</v>
      </c>
      <c r="B130" s="6" t="s">
        <v>657</v>
      </c>
      <c r="C130" s="6" t="s">
        <v>21</v>
      </c>
      <c r="D130" s="6" t="s">
        <v>537</v>
      </c>
      <c r="E130" s="7" t="s">
        <v>11</v>
      </c>
      <c r="F130" s="8" t="n">
        <v>18</v>
      </c>
      <c r="G130" s="6" t="s">
        <v>656</v>
      </c>
      <c r="H130" s="8"/>
      <c r="I130" s="15" t="n">
        <v>151937392</v>
      </c>
      <c r="J130" s="15" t="n">
        <v>19739818408</v>
      </c>
      <c r="K130" s="15" t="n">
        <v>49030982</v>
      </c>
      <c r="L130" s="15" t="n">
        <v>6367018537</v>
      </c>
      <c r="M130" s="16" t="n">
        <f aca="false">(I130-K130)/I130</f>
        <v>0.677294829438694</v>
      </c>
      <c r="N130" s="16" t="n">
        <v>0.471142821858295</v>
      </c>
      <c r="O130" s="17" t="n">
        <v>424.754827617274</v>
      </c>
      <c r="P130" s="17" t="n">
        <v>423.191206214449</v>
      </c>
      <c r="Q130" s="17" t="n">
        <v>435.429729442663</v>
      </c>
      <c r="R130" s="17" t="n">
        <v>0.0333872392754277</v>
      </c>
      <c r="S130" s="18" t="n">
        <v>0</v>
      </c>
      <c r="T130" s="17" t="n">
        <v>0.0698295691498106</v>
      </c>
      <c r="U130" s="1" t="s">
        <v>522</v>
      </c>
      <c r="V130" s="19" t="n">
        <v>29812739</v>
      </c>
      <c r="X130" s="19"/>
      <c r="Y130" s="20"/>
      <c r="Z130" s="14"/>
      <c r="AA130" s="14"/>
      <c r="AB130" s="14"/>
      <c r="AC130" s="13"/>
      <c r="AE130" s="14"/>
    </row>
    <row r="131" customFormat="false" ht="14.65" hidden="false" customHeight="false" outlineLevel="0" collapsed="false">
      <c r="A131" s="1" t="s">
        <v>32</v>
      </c>
      <c r="B131" s="6" t="s">
        <v>658</v>
      </c>
      <c r="C131" s="6" t="s">
        <v>30</v>
      </c>
      <c r="D131" s="6" t="s">
        <v>537</v>
      </c>
      <c r="E131" s="7" t="s">
        <v>11</v>
      </c>
      <c r="F131" s="8" t="n">
        <v>12</v>
      </c>
      <c r="G131" s="6" t="s">
        <v>521</v>
      </c>
      <c r="H131" s="8"/>
      <c r="I131" s="15" t="n">
        <v>177528882</v>
      </c>
      <c r="J131" s="15" t="n">
        <v>23024769496</v>
      </c>
      <c r="K131" s="15" t="n">
        <v>85005926</v>
      </c>
      <c r="L131" s="15" t="n">
        <v>11015197854</v>
      </c>
      <c r="M131" s="16" t="n">
        <f aca="false">(I131-K131)/I131</f>
        <v>0.521171287497884</v>
      </c>
      <c r="N131" s="16" t="n">
        <v>0.450644160277872</v>
      </c>
      <c r="O131" s="17" t="n">
        <v>392.423834082688</v>
      </c>
      <c r="P131" s="17" t="n">
        <v>370.282713579139</v>
      </c>
      <c r="Q131" s="17" t="n">
        <v>396.076134877488</v>
      </c>
      <c r="R131" s="17" t="n">
        <v>0.0654469791219535</v>
      </c>
      <c r="S131" s="18" t="n">
        <v>0</v>
      </c>
      <c r="T131" s="17" t="n">
        <v>0.135525671858186</v>
      </c>
      <c r="U131" s="1" t="s">
        <v>522</v>
      </c>
      <c r="V131" s="19" t="n">
        <v>93571620</v>
      </c>
      <c r="X131" s="19"/>
      <c r="Y131" s="20"/>
      <c r="Z131" s="14"/>
      <c r="AA131" s="14"/>
      <c r="AB131" s="14"/>
      <c r="AC131" s="13"/>
      <c r="AE131" s="14"/>
    </row>
    <row r="132" customFormat="false" ht="14.65" hidden="false" customHeight="false" outlineLevel="0" collapsed="false">
      <c r="A132" s="1" t="s">
        <v>42</v>
      </c>
      <c r="B132" s="6" t="s">
        <v>659</v>
      </c>
      <c r="C132" s="6" t="s">
        <v>39</v>
      </c>
      <c r="D132" s="6" t="s">
        <v>537</v>
      </c>
      <c r="E132" s="7" t="s">
        <v>11</v>
      </c>
      <c r="F132" s="8" t="n">
        <v>18</v>
      </c>
      <c r="G132" s="6" t="s">
        <v>656</v>
      </c>
      <c r="H132" s="8"/>
      <c r="I132" s="15" t="n">
        <v>198909908</v>
      </c>
      <c r="J132" s="15" t="n">
        <v>25847858735</v>
      </c>
      <c r="K132" s="15" t="n">
        <v>46297096</v>
      </c>
      <c r="L132" s="15" t="n">
        <v>6014225743</v>
      </c>
      <c r="M132" s="16" t="n">
        <f aca="false">(I132-K132)/I132</f>
        <v>0.767245903105038</v>
      </c>
      <c r="N132" s="16" t="n">
        <v>0.496237083696596</v>
      </c>
      <c r="O132" s="17" t="n">
        <v>482.775570340261</v>
      </c>
      <c r="P132" s="17" t="n">
        <v>484.704189308594</v>
      </c>
      <c r="Q132" s="17" t="n">
        <v>502.077319321938</v>
      </c>
      <c r="R132" s="17" t="n">
        <v>0.0425889798148457</v>
      </c>
      <c r="S132" s="18" t="n">
        <v>0</v>
      </c>
      <c r="T132" s="17" t="n">
        <v>0.0849483275214987</v>
      </c>
      <c r="U132" s="1" t="s">
        <v>522</v>
      </c>
      <c r="V132" s="19" t="n">
        <v>14836037</v>
      </c>
      <c r="X132" s="19"/>
      <c r="Y132" s="20"/>
      <c r="Z132" s="14"/>
      <c r="AA132" s="14"/>
      <c r="AB132" s="14"/>
      <c r="AC132" s="13"/>
      <c r="AE132" s="14"/>
    </row>
    <row r="133" customFormat="false" ht="14.65" hidden="false" customHeight="false" outlineLevel="0" collapsed="false">
      <c r="A133" s="1" t="s">
        <v>47</v>
      </c>
      <c r="B133" s="6" t="s">
        <v>660</v>
      </c>
      <c r="C133" s="6" t="s">
        <v>44</v>
      </c>
      <c r="D133" s="6" t="s">
        <v>537</v>
      </c>
      <c r="E133" s="7" t="s">
        <v>11</v>
      </c>
      <c r="F133" s="8" t="n">
        <v>18</v>
      </c>
      <c r="G133" s="6" t="s">
        <v>656</v>
      </c>
      <c r="H133" s="8"/>
      <c r="I133" s="15" t="n">
        <v>184558176</v>
      </c>
      <c r="J133" s="15" t="n">
        <v>23979418064</v>
      </c>
      <c r="K133" s="15" t="n">
        <v>37344844</v>
      </c>
      <c r="L133" s="15" t="n">
        <v>4849718171</v>
      </c>
      <c r="M133" s="16" t="n">
        <f aca="false">(I133-K133)/I133</f>
        <v>0.797652724959744</v>
      </c>
      <c r="N133" s="16" t="n">
        <v>0.476188198888194</v>
      </c>
      <c r="O133" s="17" t="n">
        <v>402.836275653084</v>
      </c>
      <c r="P133" s="17" t="n">
        <v>322.066450068399</v>
      </c>
      <c r="Q133" s="17" t="n">
        <v>414.723220111048</v>
      </c>
      <c r="R133" s="17" t="n">
        <v>0.230837528456407</v>
      </c>
      <c r="S133" s="18" t="n">
        <v>0</v>
      </c>
      <c r="T133" s="17" t="n">
        <v>0.49550839443789</v>
      </c>
      <c r="U133" s="1" t="s">
        <v>538</v>
      </c>
      <c r="V133" s="19" t="n">
        <v>16130801</v>
      </c>
      <c r="X133" s="19"/>
      <c r="Y133" s="20"/>
      <c r="Z133" s="14"/>
      <c r="AA133" s="14"/>
      <c r="AB133" s="14"/>
      <c r="AC133" s="13"/>
      <c r="AE133" s="14"/>
    </row>
    <row r="134" customFormat="false" ht="14.65" hidden="false" customHeight="false" outlineLevel="0" collapsed="false">
      <c r="A134" s="1" t="s">
        <v>28</v>
      </c>
      <c r="B134" s="6" t="s">
        <v>661</v>
      </c>
      <c r="C134" s="6" t="s">
        <v>26</v>
      </c>
      <c r="D134" s="6" t="s">
        <v>537</v>
      </c>
      <c r="E134" s="7" t="s">
        <v>11</v>
      </c>
      <c r="F134" s="8" t="n">
        <v>18</v>
      </c>
      <c r="G134" s="6" t="s">
        <v>656</v>
      </c>
      <c r="H134" s="8"/>
      <c r="I134" s="15" t="n">
        <v>170976284</v>
      </c>
      <c r="J134" s="15" t="n">
        <v>22210158957</v>
      </c>
      <c r="K134" s="15" t="n">
        <v>37352266</v>
      </c>
      <c r="L134" s="15" t="n">
        <v>4848489653</v>
      </c>
      <c r="M134" s="16" t="n">
        <f aca="false">(I134-K134)/I134</f>
        <v>0.781535397037872</v>
      </c>
      <c r="N134" s="16" t="n">
        <v>0.482033482912817</v>
      </c>
      <c r="O134" s="17" t="n">
        <v>424.749371482609</v>
      </c>
      <c r="P134" s="17" t="n">
        <v>312.770067549785</v>
      </c>
      <c r="Q134" s="17" t="n">
        <v>435.277759875481</v>
      </c>
      <c r="R134" s="17" t="n">
        <v>0.29158332273052</v>
      </c>
      <c r="S134" s="18" t="n">
        <v>0</v>
      </c>
      <c r="T134" s="17" t="n">
        <v>0.60023375370883</v>
      </c>
      <c r="U134" s="1" t="s">
        <v>560</v>
      </c>
      <c r="V134" s="19" t="n">
        <v>17912525</v>
      </c>
      <c r="X134" s="19"/>
      <c r="Y134" s="20"/>
      <c r="Z134" s="14"/>
      <c r="AA134" s="14"/>
      <c r="AB134" s="14"/>
      <c r="AC134" s="13"/>
      <c r="AE134" s="14"/>
    </row>
    <row r="135" customFormat="false" ht="14.65" hidden="false" customHeight="false" outlineLevel="0" collapsed="false">
      <c r="A135" s="1" t="s">
        <v>52</v>
      </c>
      <c r="B135" s="6" t="s">
        <v>662</v>
      </c>
      <c r="C135" s="6" t="s">
        <v>49</v>
      </c>
      <c r="D135" s="6" t="s">
        <v>537</v>
      </c>
      <c r="E135" s="7" t="s">
        <v>11</v>
      </c>
      <c r="F135" s="8" t="n">
        <v>15</v>
      </c>
      <c r="G135" s="6" t="s">
        <v>656</v>
      </c>
      <c r="H135" s="8"/>
      <c r="I135" s="15" t="n">
        <v>198692290</v>
      </c>
      <c r="J135" s="15" t="n">
        <v>25798841805</v>
      </c>
      <c r="K135" s="15" t="n">
        <v>64444698</v>
      </c>
      <c r="L135" s="15" t="n">
        <v>8356913338</v>
      </c>
      <c r="M135" s="16" t="n">
        <f aca="false">(I135-K135)/I135</f>
        <v>0.675655769028582</v>
      </c>
      <c r="N135" s="16" t="n">
        <v>0.440220361470971</v>
      </c>
      <c r="O135" s="17" t="n">
        <v>410.619855700029</v>
      </c>
      <c r="P135" s="17" t="n">
        <v>404.125406214477</v>
      </c>
      <c r="Q135" s="17" t="n">
        <v>400.196095104001</v>
      </c>
      <c r="R135" s="17" t="n">
        <v>0.0104923169239622</v>
      </c>
      <c r="S135" s="18" t="n">
        <v>0</v>
      </c>
      <c r="T135" s="17" t="n">
        <v>-0.0177500696686227</v>
      </c>
      <c r="U135" s="1" t="s">
        <v>522</v>
      </c>
      <c r="V135" s="19" t="n">
        <v>68240340</v>
      </c>
      <c r="X135" s="19"/>
      <c r="Y135" s="20"/>
      <c r="Z135" s="14"/>
      <c r="AA135" s="14"/>
      <c r="AB135" s="14"/>
      <c r="AC135" s="13"/>
      <c r="AE135" s="14"/>
    </row>
    <row r="136" customFormat="false" ht="14.65" hidden="false" customHeight="false" outlineLevel="0" collapsed="false">
      <c r="A136" s="1" t="s">
        <v>57</v>
      </c>
      <c r="B136" s="6" t="s">
        <v>663</v>
      </c>
      <c r="C136" s="6" t="s">
        <v>54</v>
      </c>
      <c r="D136" s="6" t="s">
        <v>537</v>
      </c>
      <c r="E136" s="7" t="s">
        <v>11</v>
      </c>
      <c r="F136" s="8" t="n">
        <v>15</v>
      </c>
      <c r="G136" s="6" t="s">
        <v>656</v>
      </c>
      <c r="H136" s="8"/>
      <c r="I136" s="15" t="n">
        <v>178745374</v>
      </c>
      <c r="J136" s="15" t="n">
        <v>23171245725</v>
      </c>
      <c r="K136" s="15" t="n">
        <v>44167220</v>
      </c>
      <c r="L136" s="15" t="n">
        <v>5705787361</v>
      </c>
      <c r="M136" s="16" t="n">
        <f aca="false">(I136-K136)/I136</f>
        <v>0.752904262574091</v>
      </c>
      <c r="N136" s="16" t="n">
        <v>0.436945614529645</v>
      </c>
      <c r="O136" s="17" t="n">
        <v>425.858463690439</v>
      </c>
      <c r="P136" s="17" t="n">
        <v>335.530861175703</v>
      </c>
      <c r="Q136" s="17" t="n">
        <v>432.948045865271</v>
      </c>
      <c r="R136" s="17" t="n">
        <v>0.228153600971681</v>
      </c>
      <c r="S136" s="18" t="n">
        <v>0</v>
      </c>
      <c r="T136" s="17" t="n">
        <v>0.482365567798861</v>
      </c>
      <c r="U136" s="1" t="s">
        <v>538</v>
      </c>
      <c r="V136" s="19" t="n">
        <v>35479824</v>
      </c>
      <c r="X136" s="19"/>
      <c r="Y136" s="20"/>
      <c r="Z136" s="14"/>
      <c r="AA136" s="14"/>
      <c r="AB136" s="14"/>
      <c r="AC136" s="13"/>
      <c r="AE136" s="14"/>
    </row>
    <row r="137" customFormat="false" ht="14.65" hidden="false" customHeight="false" outlineLevel="0" collapsed="false">
      <c r="A137" s="1" t="s">
        <v>19</v>
      </c>
      <c r="B137" s="6" t="s">
        <v>664</v>
      </c>
      <c r="C137" s="6" t="s">
        <v>17</v>
      </c>
      <c r="D137" s="6" t="s">
        <v>537</v>
      </c>
      <c r="E137" s="7" t="s">
        <v>11</v>
      </c>
      <c r="F137" s="8" t="n">
        <v>15</v>
      </c>
      <c r="G137" s="6" t="s">
        <v>656</v>
      </c>
      <c r="H137" s="8"/>
      <c r="I137" s="15" t="n">
        <v>184280450</v>
      </c>
      <c r="J137" s="15" t="n">
        <v>23790123172</v>
      </c>
      <c r="K137" s="15" t="n">
        <v>45024178</v>
      </c>
      <c r="L137" s="15" t="n">
        <v>5776549712</v>
      </c>
      <c r="M137" s="16" t="n">
        <f aca="false">(I137-K137)/I137</f>
        <v>0.755675775699484</v>
      </c>
      <c r="N137" s="16" t="n">
        <v>0.441171204139784</v>
      </c>
      <c r="O137" s="17" t="n">
        <v>420.331199054447</v>
      </c>
      <c r="P137" s="17" t="n">
        <v>340.287371571708</v>
      </c>
      <c r="Q137" s="17" t="n">
        <v>425.709046388031</v>
      </c>
      <c r="R137" s="17" t="n">
        <v>0.198450494014735</v>
      </c>
      <c r="S137" s="18" t="n">
        <v>0</v>
      </c>
      <c r="T137" s="17" t="n">
        <v>0.422362099827146</v>
      </c>
      <c r="U137" s="1" t="s">
        <v>538</v>
      </c>
      <c r="V137" s="19" t="n">
        <v>43963469</v>
      </c>
      <c r="X137" s="19"/>
      <c r="Y137" s="20"/>
      <c r="Z137" s="14"/>
      <c r="AA137" s="14"/>
      <c r="AB137" s="14"/>
      <c r="AC137" s="13"/>
      <c r="AE137" s="14"/>
    </row>
    <row r="138" customFormat="false" ht="14.65" hidden="false" customHeight="false" outlineLevel="0" collapsed="false">
      <c r="A138" s="1" t="s">
        <v>254</v>
      </c>
      <c r="B138" s="1" t="s">
        <v>665</v>
      </c>
      <c r="C138" s="1" t="s">
        <v>253</v>
      </c>
      <c r="D138" s="6" t="s">
        <v>550</v>
      </c>
      <c r="E138" s="1" t="s">
        <v>245</v>
      </c>
      <c r="F138" s="2" t="n">
        <v>12</v>
      </c>
      <c r="G138" s="2" t="s">
        <v>577</v>
      </c>
      <c r="H138" s="2"/>
      <c r="I138" s="15" t="n">
        <v>11713536</v>
      </c>
      <c r="J138" s="15" t="n">
        <v>1755282565</v>
      </c>
      <c r="K138" s="15" t="n">
        <v>8662610</v>
      </c>
      <c r="L138" s="15" t="n">
        <v>1297953201</v>
      </c>
      <c r="M138" s="16" t="n">
        <f aca="false">(I138-K138)/I138</f>
        <v>0.260461571979631</v>
      </c>
      <c r="N138" s="16" t="n">
        <v>0.426483377035429</v>
      </c>
      <c r="O138" s="17" t="n">
        <v>341.638660174544</v>
      </c>
      <c r="P138" s="17" t="n">
        <v>339.713006650332</v>
      </c>
      <c r="Q138" s="17" t="n">
        <v>333.824064766769</v>
      </c>
      <c r="R138" s="17" t="n">
        <v>0.0300666099684606</v>
      </c>
      <c r="S138" s="18" t="n">
        <v>0</v>
      </c>
      <c r="T138" s="17" t="n">
        <v>-0.0824298196652412</v>
      </c>
      <c r="U138" s="1" t="s">
        <v>522</v>
      </c>
      <c r="V138" s="19" t="n">
        <v>1774807</v>
      </c>
      <c r="X138" s="19"/>
      <c r="Y138" s="20"/>
      <c r="Z138" s="14"/>
      <c r="AA138" s="14"/>
      <c r="AB138" s="14"/>
      <c r="AC138" s="13"/>
      <c r="AE138" s="14"/>
    </row>
    <row r="139" customFormat="false" ht="14.65" hidden="false" customHeight="false" outlineLevel="0" collapsed="false">
      <c r="A139" s="1" t="s">
        <v>251</v>
      </c>
      <c r="B139" s="1" t="s">
        <v>666</v>
      </c>
      <c r="C139" s="1" t="s">
        <v>250</v>
      </c>
      <c r="D139" s="6" t="s">
        <v>550</v>
      </c>
      <c r="E139" s="1" t="s">
        <v>245</v>
      </c>
      <c r="F139" s="2" t="n">
        <v>12</v>
      </c>
      <c r="G139" s="2" t="s">
        <v>577</v>
      </c>
      <c r="H139" s="2"/>
      <c r="I139" s="15" t="n">
        <v>7825366</v>
      </c>
      <c r="J139" s="15" t="n">
        <v>1172673781</v>
      </c>
      <c r="K139" s="15" t="n">
        <v>4707808</v>
      </c>
      <c r="L139" s="15" t="n">
        <v>705284513</v>
      </c>
      <c r="M139" s="16" t="n">
        <f aca="false">(I139-K139)/I139</f>
        <v>0.398391334028338</v>
      </c>
      <c r="N139" s="16" t="n">
        <v>0.44006962235686</v>
      </c>
      <c r="O139" s="17" t="n">
        <v>337.731652654626</v>
      </c>
      <c r="P139" s="17" t="n">
        <v>331.736658881593</v>
      </c>
      <c r="Q139" s="17" t="n">
        <v>338.462670910801</v>
      </c>
      <c r="R139" s="17" t="n">
        <v>0.0471202045038651</v>
      </c>
      <c r="S139" s="18" t="n">
        <v>0</v>
      </c>
      <c r="T139" s="17" t="n">
        <v>0.0844333169520139</v>
      </c>
      <c r="U139" s="1" t="s">
        <v>522</v>
      </c>
      <c r="V139" s="19" t="n">
        <v>976677</v>
      </c>
      <c r="X139" s="19"/>
      <c r="Y139" s="20"/>
      <c r="Z139" s="14"/>
      <c r="AA139" s="14"/>
      <c r="AB139" s="14"/>
      <c r="AC139" s="13"/>
      <c r="AE139" s="14"/>
    </row>
    <row r="140" customFormat="false" ht="14.65" hidden="false" customHeight="false" outlineLevel="0" collapsed="false">
      <c r="A140" s="1" t="s">
        <v>260</v>
      </c>
      <c r="B140" s="1" t="s">
        <v>667</v>
      </c>
      <c r="C140" s="1" t="s">
        <v>259</v>
      </c>
      <c r="D140" s="6" t="s">
        <v>550</v>
      </c>
      <c r="E140" s="1" t="s">
        <v>245</v>
      </c>
      <c r="F140" s="2" t="n">
        <v>12</v>
      </c>
      <c r="G140" s="2" t="s">
        <v>577</v>
      </c>
      <c r="H140" s="2"/>
      <c r="I140" s="15" t="n">
        <v>2988916</v>
      </c>
      <c r="J140" s="15" t="n">
        <v>447888310</v>
      </c>
      <c r="K140" s="15" t="n">
        <v>1984294</v>
      </c>
      <c r="L140" s="15" t="n">
        <v>297284526</v>
      </c>
      <c r="M140" s="16" t="n">
        <f aca="false">(I140-K140)/I140</f>
        <v>0.336115835975317</v>
      </c>
      <c r="N140" s="16" t="n">
        <v>0.486306099028322</v>
      </c>
      <c r="O140" s="17" t="n">
        <v>338.008231496751</v>
      </c>
      <c r="P140" s="17" t="n">
        <v>330.637813807531</v>
      </c>
      <c r="Q140" s="17" t="n">
        <v>337.540906965872</v>
      </c>
      <c r="R140" s="17" t="n">
        <v>0.0433286181723459</v>
      </c>
      <c r="S140" s="18" t="n">
        <v>7.69161789815342E-009</v>
      </c>
      <c r="T140" s="17" t="n">
        <v>0.0796679049768837</v>
      </c>
      <c r="U140" s="1" t="s">
        <v>522</v>
      </c>
      <c r="V140" s="19" t="n">
        <v>836102</v>
      </c>
      <c r="X140" s="19"/>
      <c r="Y140" s="20"/>
      <c r="Z140" s="14"/>
      <c r="AA140" s="14"/>
      <c r="AB140" s="14"/>
      <c r="AC140" s="13"/>
      <c r="AE140" s="14"/>
    </row>
    <row r="141" customFormat="false" ht="14.65" hidden="false" customHeight="false" outlineLevel="0" collapsed="false">
      <c r="A141" s="1" t="s">
        <v>257</v>
      </c>
      <c r="B141" s="1" t="s">
        <v>668</v>
      </c>
      <c r="C141" s="1" t="s">
        <v>256</v>
      </c>
      <c r="D141" s="6" t="s">
        <v>550</v>
      </c>
      <c r="E141" s="1" t="s">
        <v>245</v>
      </c>
      <c r="F141" s="2" t="n">
        <v>12</v>
      </c>
      <c r="G141" s="2" t="s">
        <v>577</v>
      </c>
      <c r="H141" s="2"/>
      <c r="I141" s="15" t="n">
        <v>49787944</v>
      </c>
      <c r="J141" s="15" t="n">
        <v>7458208201</v>
      </c>
      <c r="K141" s="15" t="n">
        <v>24255344</v>
      </c>
      <c r="L141" s="15" t="n">
        <v>3631707594</v>
      </c>
      <c r="M141" s="16" t="n">
        <f aca="false">(I141-K141)/I141</f>
        <v>0.512826960679477</v>
      </c>
      <c r="N141" s="16" t="n">
        <v>0.38750205125477</v>
      </c>
      <c r="O141" s="17" t="n">
        <v>329.745268819546</v>
      </c>
      <c r="P141" s="17" t="n">
        <v>322.523753639715</v>
      </c>
      <c r="Q141" s="17" t="n">
        <v>323.250193683224</v>
      </c>
      <c r="R141" s="17" t="n">
        <v>0.0297438739174147</v>
      </c>
      <c r="S141" s="18" t="n">
        <v>0</v>
      </c>
      <c r="T141" s="17" t="n">
        <v>0.011684803724469</v>
      </c>
      <c r="U141" s="1" t="s">
        <v>522</v>
      </c>
      <c r="V141" s="19" t="n">
        <v>3523285</v>
      </c>
      <c r="X141" s="19"/>
      <c r="Y141" s="20"/>
      <c r="Z141" s="14"/>
      <c r="AA141" s="14"/>
      <c r="AB141" s="14"/>
      <c r="AC141" s="13"/>
      <c r="AE141" s="14"/>
    </row>
    <row r="142" customFormat="false" ht="14.65" hidden="false" customHeight="false" outlineLevel="0" collapsed="false">
      <c r="A142" s="1" t="s">
        <v>248</v>
      </c>
      <c r="B142" s="1" t="s">
        <v>669</v>
      </c>
      <c r="C142" s="1" t="s">
        <v>244</v>
      </c>
      <c r="D142" s="6" t="s">
        <v>550</v>
      </c>
      <c r="E142" s="1" t="s">
        <v>245</v>
      </c>
      <c r="F142" s="2" t="n">
        <v>12</v>
      </c>
      <c r="G142" s="2" t="s">
        <v>577</v>
      </c>
      <c r="H142" s="2"/>
      <c r="I142" s="15" t="n">
        <v>14427720</v>
      </c>
      <c r="J142" s="15" t="n">
        <v>2161845479</v>
      </c>
      <c r="K142" s="15" t="n">
        <v>10198160</v>
      </c>
      <c r="L142" s="15" t="n">
        <v>1527777173</v>
      </c>
      <c r="M142" s="16" t="n">
        <f aca="false">(I142-K142)/I142</f>
        <v>0.293155120836834</v>
      </c>
      <c r="N142" s="16" t="n">
        <v>0.412558664937173</v>
      </c>
      <c r="O142" s="17" t="n">
        <v>340.079002403691</v>
      </c>
      <c r="P142" s="17" t="n">
        <v>338.785420288683</v>
      </c>
      <c r="Q142" s="17" t="n">
        <v>324.54648429975</v>
      </c>
      <c r="R142" s="17" t="n">
        <v>0.0747523971445507</v>
      </c>
      <c r="S142" s="18" t="n">
        <v>0</v>
      </c>
      <c r="T142" s="17" t="n">
        <v>-0.174464471137124</v>
      </c>
      <c r="U142" s="1" t="s">
        <v>522</v>
      </c>
      <c r="V142" s="19" t="n">
        <v>1506449</v>
      </c>
      <c r="X142" s="19"/>
      <c r="Y142" s="20"/>
      <c r="Z142" s="14"/>
      <c r="AA142" s="14"/>
      <c r="AB142" s="14"/>
      <c r="AC142" s="13"/>
      <c r="AE142" s="14"/>
    </row>
    <row r="143" customFormat="false" ht="14.65" hidden="false" customHeight="false" outlineLevel="0" collapsed="false">
      <c r="A143" s="1" t="s">
        <v>263</v>
      </c>
      <c r="B143" s="1" t="s">
        <v>670</v>
      </c>
      <c r="C143" s="1" t="s">
        <v>262</v>
      </c>
      <c r="D143" s="6" t="s">
        <v>550</v>
      </c>
      <c r="E143" s="1" t="s">
        <v>245</v>
      </c>
      <c r="F143" s="2" t="n">
        <v>12</v>
      </c>
      <c r="G143" s="2" t="s">
        <v>577</v>
      </c>
      <c r="H143" s="2"/>
      <c r="I143" s="15" t="n">
        <v>7206490</v>
      </c>
      <c r="J143" s="15" t="n">
        <v>1079325641</v>
      </c>
      <c r="K143" s="15" t="n">
        <v>5508868</v>
      </c>
      <c r="L143" s="15" t="n">
        <v>824937591</v>
      </c>
      <c r="M143" s="16" t="n">
        <f aca="false">(I143-K143)/I143</f>
        <v>0.23556849450981</v>
      </c>
      <c r="N143" s="16" t="n">
        <v>0.338301671457039</v>
      </c>
      <c r="O143" s="17" t="n">
        <v>337.498757548176</v>
      </c>
      <c r="P143" s="17" t="n">
        <v>333.017184428234</v>
      </c>
      <c r="Q143" s="17" t="n">
        <v>331.553261109883</v>
      </c>
      <c r="R143" s="17" t="n">
        <v>0.0117669512266643</v>
      </c>
      <c r="S143" s="18" t="n">
        <v>2.24073966393901E-005</v>
      </c>
      <c r="T143" s="17" t="n">
        <v>-0.0118838020471815</v>
      </c>
      <c r="U143" s="1" t="s">
        <v>522</v>
      </c>
      <c r="V143" s="19" t="n">
        <v>3460985</v>
      </c>
      <c r="X143" s="19"/>
      <c r="Y143" s="20"/>
      <c r="Z143" s="14"/>
      <c r="AA143" s="14"/>
      <c r="AB143" s="14"/>
      <c r="AC143" s="13"/>
      <c r="AE143" s="14"/>
    </row>
    <row r="144" customFormat="false" ht="14.65" hidden="false" customHeight="false" outlineLevel="0" collapsed="false">
      <c r="A144" s="1" t="s">
        <v>295</v>
      </c>
      <c r="B144" s="1" t="s">
        <v>671</v>
      </c>
      <c r="C144" s="1" t="s">
        <v>294</v>
      </c>
      <c r="D144" s="6" t="s">
        <v>550</v>
      </c>
      <c r="E144" s="1" t="s">
        <v>245</v>
      </c>
      <c r="F144" s="2" t="n">
        <v>12</v>
      </c>
      <c r="G144" s="2" t="s">
        <v>577</v>
      </c>
      <c r="H144" s="2"/>
      <c r="I144" s="15" t="n">
        <v>18133346</v>
      </c>
      <c r="J144" s="15" t="n">
        <v>2716861776</v>
      </c>
      <c r="K144" s="15" t="n">
        <v>10461742</v>
      </c>
      <c r="L144" s="15" t="n">
        <v>1566878810</v>
      </c>
      <c r="M144" s="16" t="n">
        <f aca="false">(I144-K144)/I144</f>
        <v>0.423066101534708</v>
      </c>
      <c r="N144" s="16" t="n">
        <v>0.432466392820893</v>
      </c>
      <c r="O144" s="17" t="n">
        <v>338.213708010944</v>
      </c>
      <c r="P144" s="17" t="n">
        <v>331.03110513245</v>
      </c>
      <c r="Q144" s="17" t="n">
        <v>336.49019354171</v>
      </c>
      <c r="R144" s="17" t="n">
        <v>0.0327906243255718</v>
      </c>
      <c r="S144" s="18" t="n">
        <v>0</v>
      </c>
      <c r="T144" s="17" t="n">
        <v>0.0666011380124726</v>
      </c>
      <c r="U144" s="1" t="s">
        <v>522</v>
      </c>
      <c r="V144" s="19" t="n">
        <v>1765313</v>
      </c>
      <c r="X144" s="19"/>
      <c r="Y144" s="20"/>
      <c r="Z144" s="14"/>
      <c r="AA144" s="14"/>
      <c r="AB144" s="14"/>
      <c r="AC144" s="13"/>
      <c r="AE144" s="14"/>
    </row>
    <row r="145" customFormat="false" ht="14.65" hidden="false" customHeight="false" outlineLevel="0" collapsed="false">
      <c r="A145" s="1" t="s">
        <v>298</v>
      </c>
      <c r="B145" s="1" t="s">
        <v>672</v>
      </c>
      <c r="C145" s="1" t="s">
        <v>297</v>
      </c>
      <c r="D145" s="6" t="s">
        <v>550</v>
      </c>
      <c r="E145" s="1" t="s">
        <v>245</v>
      </c>
      <c r="F145" s="2" t="n">
        <v>12</v>
      </c>
      <c r="G145" s="2" t="s">
        <v>577</v>
      </c>
      <c r="H145" s="2"/>
      <c r="I145" s="15" t="n">
        <v>6042414</v>
      </c>
      <c r="J145" s="15" t="n">
        <v>905434712</v>
      </c>
      <c r="K145" s="15" t="n">
        <v>3727520</v>
      </c>
      <c r="L145" s="15" t="n">
        <v>558430212</v>
      </c>
      <c r="M145" s="16" t="n">
        <f aca="false">(I145-K145)/I145</f>
        <v>0.383107479891315</v>
      </c>
      <c r="N145" s="16" t="n">
        <v>0.45962268162161</v>
      </c>
      <c r="O145" s="17" t="n">
        <v>341.334189700959</v>
      </c>
      <c r="P145" s="17" t="n">
        <v>330.508843336047</v>
      </c>
      <c r="Q145" s="17" t="n">
        <v>339.764530008022</v>
      </c>
      <c r="R145" s="17" t="n">
        <v>0.0618408792682651</v>
      </c>
      <c r="S145" s="18" t="n">
        <v>0</v>
      </c>
      <c r="T145" s="17" t="n">
        <v>0.111646576484136</v>
      </c>
      <c r="U145" s="1" t="s">
        <v>522</v>
      </c>
      <c r="V145" s="19" t="n">
        <v>1589936</v>
      </c>
      <c r="X145" s="19"/>
      <c r="Y145" s="20"/>
      <c r="Z145" s="14"/>
      <c r="AA145" s="14"/>
      <c r="AB145" s="14"/>
      <c r="AC145" s="13"/>
      <c r="AE145" s="14"/>
    </row>
    <row r="146" customFormat="false" ht="14.65" hidden="false" customHeight="false" outlineLevel="0" collapsed="false">
      <c r="A146" s="1" t="s">
        <v>301</v>
      </c>
      <c r="B146" s="1" t="s">
        <v>673</v>
      </c>
      <c r="C146" s="1" t="s">
        <v>300</v>
      </c>
      <c r="D146" s="6" t="s">
        <v>550</v>
      </c>
      <c r="E146" s="1" t="s">
        <v>245</v>
      </c>
      <c r="F146" s="2" t="n">
        <v>12</v>
      </c>
      <c r="G146" s="2" t="s">
        <v>577</v>
      </c>
      <c r="H146" s="2"/>
      <c r="I146" s="15" t="n">
        <v>15827852</v>
      </c>
      <c r="J146" s="15" t="n">
        <v>2371314714</v>
      </c>
      <c r="K146" s="15" t="n">
        <v>9117896</v>
      </c>
      <c r="L146" s="15" t="n">
        <v>1365462584</v>
      </c>
      <c r="M146" s="16" t="n">
        <f aca="false">(I146-K146)/I146</f>
        <v>0.423933456036865</v>
      </c>
      <c r="N146" s="16" t="n">
        <v>0.431942343216405</v>
      </c>
      <c r="O146" s="17" t="n">
        <v>335.190415520707</v>
      </c>
      <c r="P146" s="17" t="n">
        <v>327.826770517813</v>
      </c>
      <c r="Q146" s="17" t="n">
        <v>332.905607494953</v>
      </c>
      <c r="R146" s="17" t="n">
        <v>0.0283605543491069</v>
      </c>
      <c r="S146" s="18" t="n">
        <v>3.36841665671272E-013</v>
      </c>
      <c r="T146" s="17" t="n">
        <v>0.0570538048965921</v>
      </c>
      <c r="U146" s="1" t="s">
        <v>522</v>
      </c>
      <c r="V146" s="19" t="n">
        <v>1706791</v>
      </c>
      <c r="X146" s="19"/>
      <c r="Y146" s="20"/>
      <c r="Z146" s="14"/>
      <c r="AA146" s="14"/>
      <c r="AB146" s="14"/>
      <c r="AC146" s="13"/>
      <c r="AE146" s="14"/>
    </row>
    <row r="147" customFormat="false" ht="14.65" hidden="false" customHeight="false" outlineLevel="0" collapsed="false">
      <c r="A147" s="1" t="s">
        <v>286</v>
      </c>
      <c r="B147" s="1" t="s">
        <v>674</v>
      </c>
      <c r="C147" s="1" t="s">
        <v>285</v>
      </c>
      <c r="D147" s="6" t="s">
        <v>550</v>
      </c>
      <c r="E147" s="1" t="s">
        <v>245</v>
      </c>
      <c r="F147" s="2" t="n">
        <v>12</v>
      </c>
      <c r="G147" s="2" t="s">
        <v>577</v>
      </c>
      <c r="H147" s="2"/>
      <c r="I147" s="15" t="n">
        <v>32179324</v>
      </c>
      <c r="J147" s="15" t="n">
        <v>4821237543</v>
      </c>
      <c r="K147" s="15" t="n">
        <v>17495958</v>
      </c>
      <c r="L147" s="15" t="n">
        <v>2620095291</v>
      </c>
      <c r="M147" s="16" t="n">
        <f aca="false">(I147-K147)/I147</f>
        <v>0.456298149706315</v>
      </c>
      <c r="N147" s="16" t="n">
        <v>0.38512534066596</v>
      </c>
      <c r="O147" s="17" t="n">
        <v>334.981321685958</v>
      </c>
      <c r="P147" s="17" t="n">
        <v>328.822620164373</v>
      </c>
      <c r="Q147" s="17" t="n">
        <v>332.684897783223</v>
      </c>
      <c r="R147" s="17" t="n">
        <v>0.0294112382555638</v>
      </c>
      <c r="S147" s="18" t="n">
        <v>0</v>
      </c>
      <c r="T147" s="17" t="n">
        <v>0.0448825035849371</v>
      </c>
      <c r="U147" s="1" t="s">
        <v>522</v>
      </c>
      <c r="V147" s="19" t="n">
        <v>1875119</v>
      </c>
      <c r="X147" s="19"/>
      <c r="Y147" s="20"/>
      <c r="Z147" s="14"/>
      <c r="AA147" s="14"/>
      <c r="AB147" s="14"/>
      <c r="AC147" s="13"/>
      <c r="AE147" s="14"/>
    </row>
    <row r="148" customFormat="false" ht="14.65" hidden="false" customHeight="false" outlineLevel="0" collapsed="false">
      <c r="A148" s="1" t="s">
        <v>289</v>
      </c>
      <c r="B148" s="1" t="s">
        <v>675</v>
      </c>
      <c r="C148" s="1" t="s">
        <v>288</v>
      </c>
      <c r="D148" s="6" t="s">
        <v>550</v>
      </c>
      <c r="E148" s="1" t="s">
        <v>245</v>
      </c>
      <c r="F148" s="2" t="n">
        <v>12</v>
      </c>
      <c r="G148" s="2" t="s">
        <v>577</v>
      </c>
      <c r="H148" s="2"/>
      <c r="I148" s="15" t="n">
        <v>12010274</v>
      </c>
      <c r="J148" s="15" t="n">
        <v>1799473619</v>
      </c>
      <c r="K148" s="15" t="n">
        <v>7374454</v>
      </c>
      <c r="L148" s="15" t="n">
        <v>1104559911</v>
      </c>
      <c r="M148" s="16" t="n">
        <f aca="false">(I148-K148)/I148</f>
        <v>0.38598786339096</v>
      </c>
      <c r="N148" s="16" t="n">
        <v>0.401862580126235</v>
      </c>
      <c r="O148" s="17" t="n">
        <v>336.398240144271</v>
      </c>
      <c r="P148" s="17" t="n">
        <v>329.245385319774</v>
      </c>
      <c r="Q148" s="17" t="n">
        <v>334.261260379132</v>
      </c>
      <c r="R148" s="17" t="n">
        <v>0.0345376472056119</v>
      </c>
      <c r="S148" s="18" t="n">
        <v>0</v>
      </c>
      <c r="T148" s="17" t="n">
        <v>0.0582118883805822</v>
      </c>
      <c r="U148" s="1" t="s">
        <v>522</v>
      </c>
      <c r="V148" s="19" t="n">
        <v>1952892</v>
      </c>
      <c r="X148" s="19"/>
      <c r="Y148" s="20"/>
      <c r="Z148" s="14"/>
      <c r="AA148" s="14"/>
      <c r="AB148" s="14"/>
      <c r="AC148" s="13"/>
      <c r="AE148" s="14"/>
    </row>
    <row r="149" customFormat="false" ht="14.65" hidden="false" customHeight="false" outlineLevel="0" collapsed="false">
      <c r="A149" s="1" t="s">
        <v>292</v>
      </c>
      <c r="B149" s="1" t="s">
        <v>676</v>
      </c>
      <c r="C149" s="1" t="s">
        <v>291</v>
      </c>
      <c r="D149" s="6" t="s">
        <v>550</v>
      </c>
      <c r="E149" s="1" t="s">
        <v>245</v>
      </c>
      <c r="F149" s="2" t="n">
        <v>12</v>
      </c>
      <c r="G149" s="2" t="s">
        <v>577</v>
      </c>
      <c r="H149" s="2"/>
      <c r="I149" s="15" t="n">
        <v>12987858</v>
      </c>
      <c r="J149" s="15" t="n">
        <v>1945822584</v>
      </c>
      <c r="K149" s="15" t="n">
        <v>8633132</v>
      </c>
      <c r="L149" s="15" t="n">
        <v>1293009444</v>
      </c>
      <c r="M149" s="16" t="n">
        <f aca="false">(I149-K149)/I149</f>
        <v>0.33529208588514</v>
      </c>
      <c r="N149" s="16" t="n">
        <v>0.391535396961768</v>
      </c>
      <c r="O149" s="17" t="n">
        <v>336.721481830496</v>
      </c>
      <c r="P149" s="17" t="n">
        <v>330.19664529954</v>
      </c>
      <c r="Q149" s="17" t="n">
        <v>335.425113233473</v>
      </c>
      <c r="R149" s="17" t="n">
        <v>0.0337002954947573</v>
      </c>
      <c r="S149" s="18" t="n">
        <v>0</v>
      </c>
      <c r="T149" s="17" t="n">
        <v>0.063258268276283</v>
      </c>
      <c r="U149" s="1" t="s">
        <v>522</v>
      </c>
      <c r="V149" s="19" t="n">
        <v>1967389</v>
      </c>
      <c r="X149" s="19"/>
      <c r="Y149" s="20"/>
      <c r="Z149" s="14"/>
      <c r="AA149" s="14"/>
      <c r="AB149" s="14"/>
      <c r="AC149" s="13"/>
      <c r="AE149" s="14"/>
    </row>
    <row r="150" customFormat="false" ht="14.65" hidden="false" customHeight="false" outlineLevel="0" collapsed="false">
      <c r="A150" s="1" t="s">
        <v>272</v>
      </c>
      <c r="B150" s="1" t="s">
        <v>677</v>
      </c>
      <c r="C150" s="1" t="s">
        <v>271</v>
      </c>
      <c r="D150" s="6" t="s">
        <v>550</v>
      </c>
      <c r="E150" s="1" t="s">
        <v>245</v>
      </c>
      <c r="F150" s="2" t="n">
        <v>12</v>
      </c>
      <c r="G150" s="2" t="s">
        <v>577</v>
      </c>
      <c r="H150" s="2"/>
      <c r="I150" s="15" t="n">
        <v>40504552</v>
      </c>
      <c r="J150" s="15" t="n">
        <v>6066528239</v>
      </c>
      <c r="K150" s="15" t="n">
        <v>26382934</v>
      </c>
      <c r="L150" s="15" t="n">
        <v>3949476331</v>
      </c>
      <c r="M150" s="16" t="n">
        <f aca="false">(I150-K150)/I150</f>
        <v>0.34864274020362</v>
      </c>
      <c r="N150" s="16" t="n">
        <v>0.433083765639482</v>
      </c>
      <c r="O150" s="17" t="n">
        <v>337.766018908981</v>
      </c>
      <c r="P150" s="17" t="n">
        <v>332.714371940178</v>
      </c>
      <c r="Q150" s="17" t="n">
        <v>332.067402319559</v>
      </c>
      <c r="R150" s="17" t="n">
        <v>0.0218332445278397</v>
      </c>
      <c r="S150" s="18" t="n">
        <v>0</v>
      </c>
      <c r="T150" s="17" t="n">
        <v>-0.00832926178053898</v>
      </c>
      <c r="U150" s="1" t="s">
        <v>522</v>
      </c>
      <c r="V150" s="19" t="n">
        <v>11658795</v>
      </c>
      <c r="X150" s="19"/>
      <c r="Y150" s="20"/>
      <c r="Z150" s="14"/>
      <c r="AA150" s="14"/>
      <c r="AB150" s="14"/>
      <c r="AC150" s="13"/>
      <c r="AE150" s="14"/>
    </row>
    <row r="151" customFormat="false" ht="14.65" hidden="false" customHeight="false" outlineLevel="0" collapsed="false">
      <c r="A151" s="1" t="s">
        <v>266</v>
      </c>
      <c r="B151" s="1" t="s">
        <v>678</v>
      </c>
      <c r="C151" s="1" t="s">
        <v>265</v>
      </c>
      <c r="D151" s="6" t="s">
        <v>550</v>
      </c>
      <c r="E151" s="1" t="s">
        <v>245</v>
      </c>
      <c r="F151" s="2" t="n">
        <v>12</v>
      </c>
      <c r="G151" s="2" t="s">
        <v>577</v>
      </c>
      <c r="H151" s="2"/>
      <c r="I151" s="15" t="n">
        <v>23935710</v>
      </c>
      <c r="J151" s="15" t="n">
        <v>3587662337</v>
      </c>
      <c r="K151" s="15" t="n">
        <v>13534630</v>
      </c>
      <c r="L151" s="15" t="n">
        <v>2028141987</v>
      </c>
      <c r="M151" s="16" t="n">
        <f aca="false">(I151-K151)/I151</f>
        <v>0.434542363690068</v>
      </c>
      <c r="N151" s="16" t="n">
        <v>0.379750304199459</v>
      </c>
      <c r="O151" s="17" t="n">
        <v>344.546300937724</v>
      </c>
      <c r="P151" s="17" t="n">
        <v>338.95392243736</v>
      </c>
      <c r="Q151" s="17" t="n">
        <v>329.428437164339</v>
      </c>
      <c r="R151" s="17" t="n">
        <v>0.0528244189369721</v>
      </c>
      <c r="S151" s="18" t="n">
        <v>0</v>
      </c>
      <c r="T151" s="17" t="n">
        <v>-0.108570486230419</v>
      </c>
      <c r="U151" s="1" t="s">
        <v>522</v>
      </c>
      <c r="V151" s="19" t="n">
        <v>2773911</v>
      </c>
      <c r="X151" s="19"/>
      <c r="Y151" s="20"/>
      <c r="Z151" s="14"/>
      <c r="AA151" s="14"/>
      <c r="AB151" s="14"/>
      <c r="AC151" s="13"/>
      <c r="AE151" s="14"/>
    </row>
    <row r="152" customFormat="false" ht="14.65" hidden="false" customHeight="false" outlineLevel="0" collapsed="false">
      <c r="A152" s="1" t="s">
        <v>280</v>
      </c>
      <c r="B152" s="1" t="s">
        <v>679</v>
      </c>
      <c r="C152" s="1" t="s">
        <v>278</v>
      </c>
      <c r="D152" s="6" t="s">
        <v>550</v>
      </c>
      <c r="E152" s="1" t="s">
        <v>245</v>
      </c>
      <c r="F152" s="2" t="n">
        <v>12</v>
      </c>
      <c r="G152" s="2" t="s">
        <v>577</v>
      </c>
      <c r="H152" s="2"/>
      <c r="I152" s="15" t="n">
        <v>26349934</v>
      </c>
      <c r="J152" s="15" t="n">
        <v>3947736024</v>
      </c>
      <c r="K152" s="15" t="n">
        <v>17140488</v>
      </c>
      <c r="L152" s="15" t="n">
        <v>2566988446</v>
      </c>
      <c r="M152" s="16" t="n">
        <f aca="false">(I152-K152)/I152</f>
        <v>0.349505467452025</v>
      </c>
      <c r="N152" s="16" t="n">
        <v>0.387734236103692</v>
      </c>
      <c r="O152" s="17" t="n">
        <v>339.951181641842</v>
      </c>
      <c r="P152" s="17" t="n">
        <v>331.619572361802</v>
      </c>
      <c r="Q152" s="17" t="n">
        <v>334.103461721762</v>
      </c>
      <c r="R152" s="17" t="n">
        <v>0.0224794721676482</v>
      </c>
      <c r="S152" s="18" t="n">
        <v>0</v>
      </c>
      <c r="T152" s="17" t="n">
        <v>0.0277931379947704</v>
      </c>
      <c r="U152" s="1" t="s">
        <v>522</v>
      </c>
      <c r="V152" s="19" t="n">
        <v>9754470</v>
      </c>
      <c r="X152" s="19"/>
      <c r="Y152" s="20"/>
      <c r="Z152" s="14"/>
      <c r="AA152" s="14"/>
      <c r="AB152" s="14"/>
      <c r="AC152" s="13"/>
      <c r="AE152" s="14"/>
    </row>
    <row r="153" customFormat="false" ht="14.65" hidden="false" customHeight="false" outlineLevel="0" collapsed="false">
      <c r="A153" s="1" t="s">
        <v>283</v>
      </c>
      <c r="B153" s="1" t="s">
        <v>680</v>
      </c>
      <c r="C153" s="1" t="s">
        <v>282</v>
      </c>
      <c r="D153" s="6" t="s">
        <v>550</v>
      </c>
      <c r="E153" s="1" t="s">
        <v>245</v>
      </c>
      <c r="F153" s="2" t="n">
        <v>12</v>
      </c>
      <c r="G153" s="2" t="s">
        <v>577</v>
      </c>
      <c r="H153" s="2"/>
      <c r="I153" s="15" t="n">
        <v>60943798</v>
      </c>
      <c r="J153" s="15" t="n">
        <v>9131481841</v>
      </c>
      <c r="K153" s="15" t="n">
        <v>36029914</v>
      </c>
      <c r="L153" s="15" t="n">
        <v>5396236231</v>
      </c>
      <c r="M153" s="16" t="n">
        <f aca="false">(I153-K153)/I153</f>
        <v>0.408800974300945</v>
      </c>
      <c r="N153" s="16" t="n">
        <v>0.396815343242226</v>
      </c>
      <c r="O153" s="17" t="n">
        <v>341.644976631932</v>
      </c>
      <c r="P153" s="17" t="n">
        <v>334.992546648808</v>
      </c>
      <c r="Q153" s="17" t="n">
        <v>336.39367144013</v>
      </c>
      <c r="R153" s="17" t="n">
        <v>0.0168494585946102</v>
      </c>
      <c r="S153" s="18" t="n">
        <v>0</v>
      </c>
      <c r="T153" s="17" t="n">
        <v>0.01224337888715</v>
      </c>
      <c r="U153" s="1" t="s">
        <v>522</v>
      </c>
      <c r="V153" s="19" t="n">
        <v>10346006</v>
      </c>
      <c r="X153" s="19"/>
      <c r="Y153" s="20"/>
      <c r="Z153" s="14"/>
      <c r="AA153" s="14"/>
      <c r="AB153" s="14"/>
      <c r="AC153" s="13"/>
      <c r="AE153" s="14"/>
    </row>
    <row r="154" customFormat="false" ht="14.65" hidden="false" customHeight="false" outlineLevel="0" collapsed="false">
      <c r="A154" s="1" t="s">
        <v>269</v>
      </c>
      <c r="B154" s="1" t="s">
        <v>681</v>
      </c>
      <c r="C154" s="1" t="s">
        <v>268</v>
      </c>
      <c r="D154" s="6" t="s">
        <v>550</v>
      </c>
      <c r="E154" s="1" t="s">
        <v>245</v>
      </c>
      <c r="F154" s="2" t="n">
        <v>12</v>
      </c>
      <c r="G154" s="2" t="s">
        <v>577</v>
      </c>
      <c r="H154" s="2"/>
      <c r="I154" s="15" t="n">
        <v>121545540</v>
      </c>
      <c r="J154" s="15" t="n">
        <v>18205447487</v>
      </c>
      <c r="K154" s="15" t="n">
        <v>64570302</v>
      </c>
      <c r="L154" s="15" t="n">
        <v>9664640601</v>
      </c>
      <c r="M154" s="16" t="n">
        <f aca="false">(I154-K154)/I154</f>
        <v>0.468756303193025</v>
      </c>
      <c r="N154" s="16" t="n">
        <v>0.443203131338844</v>
      </c>
      <c r="O154" s="17" t="n">
        <v>327.422898310215</v>
      </c>
      <c r="P154" s="17" t="n">
        <v>321.253350990108</v>
      </c>
      <c r="Q154" s="17" t="n">
        <v>320.420186715385</v>
      </c>
      <c r="R154" s="17" t="n">
        <v>0.038404717995174</v>
      </c>
      <c r="S154" s="18" t="n">
        <v>0</v>
      </c>
      <c r="T154" s="17" t="n">
        <v>-0.0131526380046462</v>
      </c>
      <c r="U154" s="1" t="s">
        <v>522</v>
      </c>
      <c r="V154" s="19" t="n">
        <v>10651048</v>
      </c>
      <c r="X154" s="19"/>
      <c r="Y154" s="20"/>
      <c r="Z154" s="14"/>
      <c r="AA154" s="14"/>
      <c r="AB154" s="14"/>
      <c r="AC154" s="13"/>
      <c r="AE154" s="14"/>
    </row>
    <row r="155" customFormat="false" ht="14.65" hidden="false" customHeight="false" outlineLevel="0" collapsed="false">
      <c r="A155" s="1" t="s">
        <v>276</v>
      </c>
      <c r="B155" s="1" t="s">
        <v>682</v>
      </c>
      <c r="C155" s="1" t="s">
        <v>274</v>
      </c>
      <c r="D155" s="6" t="s">
        <v>550</v>
      </c>
      <c r="E155" s="1" t="s">
        <v>245</v>
      </c>
      <c r="F155" s="2" t="n">
        <v>12</v>
      </c>
      <c r="G155" s="2" t="s">
        <v>577</v>
      </c>
      <c r="H155" s="2"/>
      <c r="I155" s="15" t="n">
        <v>61793510</v>
      </c>
      <c r="J155" s="15" t="n">
        <v>9256831642</v>
      </c>
      <c r="K155" s="15" t="n">
        <v>37194490</v>
      </c>
      <c r="L155" s="15" t="n">
        <v>5568785716</v>
      </c>
      <c r="M155" s="16" t="n">
        <f aca="false">(I155-K155)/I155</f>
        <v>0.398084200104509</v>
      </c>
      <c r="N155" s="16" t="n">
        <v>0.381620202634315</v>
      </c>
      <c r="O155" s="17" t="n">
        <v>338.338385192197</v>
      </c>
      <c r="P155" s="17" t="n">
        <v>333.172403750399</v>
      </c>
      <c r="Q155" s="17" t="n">
        <v>332.726093861735</v>
      </c>
      <c r="R155" s="17" t="n">
        <v>0.0211117252063971</v>
      </c>
      <c r="S155" s="18" t="n">
        <v>0</v>
      </c>
      <c r="T155" s="17" t="n">
        <v>-0.00576247379838835</v>
      </c>
      <c r="U155" s="1" t="s">
        <v>522</v>
      </c>
      <c r="V155" s="19" t="n">
        <v>9960715</v>
      </c>
      <c r="X155" s="19"/>
      <c r="Y155" s="20"/>
      <c r="Z155" s="14"/>
      <c r="AA155" s="14"/>
      <c r="AB155" s="14"/>
      <c r="AC155" s="13"/>
      <c r="AE155" s="14"/>
    </row>
    <row r="156" customFormat="false" ht="14.65" hidden="false" customHeight="false" outlineLevel="0" collapsed="false">
      <c r="A156" s="1" t="s">
        <v>94</v>
      </c>
      <c r="B156" s="6" t="s">
        <v>683</v>
      </c>
      <c r="C156" s="7" t="s">
        <v>93</v>
      </c>
      <c r="D156" s="7" t="s">
        <v>550</v>
      </c>
      <c r="E156" s="7" t="s">
        <v>11</v>
      </c>
      <c r="F156" s="8" t="n">
        <v>18</v>
      </c>
      <c r="G156" s="6" t="s">
        <v>656</v>
      </c>
      <c r="H156" s="8"/>
      <c r="I156" s="15" t="n">
        <v>183493062</v>
      </c>
      <c r="J156" s="15" t="n">
        <v>27028592143</v>
      </c>
      <c r="K156" s="15" t="n">
        <v>45382768</v>
      </c>
      <c r="L156" s="15" t="n">
        <v>6751161289</v>
      </c>
      <c r="M156" s="16" t="n">
        <f aca="false">(I156-K156)/I156</f>
        <v>0.75267311196758</v>
      </c>
      <c r="N156" s="16" t="n">
        <v>0.334530349456853</v>
      </c>
      <c r="O156" s="17" t="n">
        <v>371.892892357571</v>
      </c>
      <c r="P156" s="17" t="n">
        <v>370.347351365285</v>
      </c>
      <c r="Q156" s="17" t="n">
        <v>330.493647912886</v>
      </c>
      <c r="R156" s="17" t="n">
        <v>0.226742568798078</v>
      </c>
      <c r="S156" s="18" t="n">
        <v>0</v>
      </c>
      <c r="T156" s="17" t="n">
        <v>-0.287109259083646</v>
      </c>
      <c r="U156" s="1" t="s">
        <v>538</v>
      </c>
      <c r="V156" s="19" t="n">
        <v>82727</v>
      </c>
      <c r="X156" s="19"/>
      <c r="Y156" s="20"/>
      <c r="Z156" s="14"/>
      <c r="AA156" s="14"/>
      <c r="AB156" s="14"/>
      <c r="AC156" s="13"/>
      <c r="AE156" s="14"/>
    </row>
    <row r="157" customFormat="false" ht="14.65" hidden="false" customHeight="false" outlineLevel="0" collapsed="false">
      <c r="A157" s="1" t="s">
        <v>104</v>
      </c>
      <c r="B157" s="6" t="s">
        <v>684</v>
      </c>
      <c r="C157" s="7" t="s">
        <v>102</v>
      </c>
      <c r="D157" s="7" t="s">
        <v>550</v>
      </c>
      <c r="E157" s="7" t="s">
        <v>11</v>
      </c>
      <c r="F157" s="8" t="n">
        <v>18</v>
      </c>
      <c r="G157" s="6" t="s">
        <v>656</v>
      </c>
      <c r="H157" s="8"/>
      <c r="I157" s="15" t="n">
        <v>170969950</v>
      </c>
      <c r="J157" s="15" t="n">
        <v>25345000753</v>
      </c>
      <c r="K157" s="15" t="n">
        <v>44346508</v>
      </c>
      <c r="L157" s="15" t="n">
        <v>6613828877</v>
      </c>
      <c r="M157" s="16" t="n">
        <f aca="false">(I157-K157)/I157</f>
        <v>0.740618114469824</v>
      </c>
      <c r="N157" s="16" t="n">
        <v>0.816360059435689</v>
      </c>
      <c r="O157" s="17" t="n">
        <v>409.701914464846</v>
      </c>
      <c r="P157" s="17" t="n">
        <v>383.948519317513</v>
      </c>
      <c r="Q157" s="17" t="n">
        <v>434.977351916376</v>
      </c>
      <c r="R157" s="17" t="n">
        <v>0.187327735752075</v>
      </c>
      <c r="S157" s="18" t="n">
        <v>0</v>
      </c>
      <c r="T157" s="17" t="n">
        <v>0.248278248458033</v>
      </c>
      <c r="U157" s="1" t="s">
        <v>538</v>
      </c>
      <c r="V157" s="19" t="n">
        <v>46114</v>
      </c>
      <c r="X157" s="19"/>
      <c r="Y157" s="20"/>
      <c r="Z157" s="14"/>
      <c r="AA157" s="14"/>
      <c r="AB157" s="14"/>
      <c r="AC157" s="13"/>
      <c r="AE157" s="14"/>
    </row>
    <row r="158" customFormat="false" ht="14.65" hidden="false" customHeight="false" outlineLevel="0" collapsed="false">
      <c r="A158" s="1" t="s">
        <v>14</v>
      </c>
      <c r="B158" s="6" t="s">
        <v>685</v>
      </c>
      <c r="C158" s="7" t="s">
        <v>686</v>
      </c>
      <c r="D158" s="7" t="s">
        <v>550</v>
      </c>
      <c r="E158" s="7" t="s">
        <v>11</v>
      </c>
      <c r="F158" s="8" t="n">
        <v>18</v>
      </c>
      <c r="G158" s="6" t="s">
        <v>521</v>
      </c>
      <c r="H158" s="8"/>
      <c r="I158" s="15" t="n">
        <v>155737444</v>
      </c>
      <c r="J158" s="15" t="n">
        <v>22645967071</v>
      </c>
      <c r="K158" s="15" t="n">
        <v>31003292</v>
      </c>
      <c r="L158" s="15" t="n">
        <v>4561609385</v>
      </c>
      <c r="M158" s="16" t="n">
        <f aca="false">(I158-K158)/I158</f>
        <v>0.800925896793324</v>
      </c>
      <c r="N158" s="16" t="n">
        <v>0.498385435208084</v>
      </c>
      <c r="O158" s="17" t="n">
        <v>303.49420435933</v>
      </c>
      <c r="P158" s="17" t="n">
        <v>296.624565150663</v>
      </c>
      <c r="Q158" s="17" t="n">
        <v>333.362008733624</v>
      </c>
      <c r="R158" s="17" t="n">
        <v>0.13899284015012</v>
      </c>
      <c r="S158" s="18" t="n">
        <v>0</v>
      </c>
      <c r="T158" s="17" t="n">
        <v>0.232314645296242</v>
      </c>
      <c r="U158" s="1" t="s">
        <v>538</v>
      </c>
      <c r="V158" s="19" t="n">
        <v>189882</v>
      </c>
      <c r="X158" s="19"/>
      <c r="Y158" s="20"/>
      <c r="Z158" s="14"/>
      <c r="AA158" s="14"/>
      <c r="AB158" s="14"/>
      <c r="AC158" s="13"/>
      <c r="AE158" s="14"/>
    </row>
    <row r="159" customFormat="false" ht="14.65" hidden="false" customHeight="false" outlineLevel="0" collapsed="false">
      <c r="A159" s="1" t="s">
        <v>23</v>
      </c>
      <c r="B159" s="6" t="s">
        <v>687</v>
      </c>
      <c r="C159" s="7" t="s">
        <v>688</v>
      </c>
      <c r="D159" s="7" t="s">
        <v>550</v>
      </c>
      <c r="E159" s="7" t="s">
        <v>11</v>
      </c>
      <c r="F159" s="8" t="n">
        <v>18</v>
      </c>
      <c r="G159" s="6" t="s">
        <v>521</v>
      </c>
      <c r="H159" s="8"/>
      <c r="I159" s="15" t="n">
        <v>179221176</v>
      </c>
      <c r="J159" s="15" t="n">
        <v>23924786421</v>
      </c>
      <c r="K159" s="15" t="n">
        <v>81448724</v>
      </c>
      <c r="L159" s="15" t="n">
        <v>10979800384</v>
      </c>
      <c r="M159" s="16" t="n">
        <f aca="false">(I159-K159)/I159</f>
        <v>0.545540734539093</v>
      </c>
      <c r="N159" s="16" t="n">
        <v>0.530704356812984</v>
      </c>
      <c r="O159" s="17" t="n">
        <v>233.475255265629</v>
      </c>
      <c r="P159" s="17" t="n">
        <v>230.055168550634</v>
      </c>
      <c r="Q159" s="17" t="n">
        <v>227.109069160759</v>
      </c>
      <c r="R159" s="17" t="n">
        <v>0.0349187221510093</v>
      </c>
      <c r="S159" s="18" t="n">
        <v>0</v>
      </c>
      <c r="T159" s="17" t="n">
        <v>-0.0207306233144963</v>
      </c>
      <c r="U159" s="1" t="s">
        <v>522</v>
      </c>
      <c r="V159" s="19" t="n">
        <v>25080053</v>
      </c>
      <c r="X159" s="19"/>
      <c r="Y159" s="20"/>
      <c r="Z159" s="14"/>
      <c r="AA159" s="14"/>
      <c r="AB159" s="14"/>
      <c r="AC159" s="13"/>
      <c r="AE159" s="14"/>
    </row>
    <row r="160" customFormat="false" ht="14.65" hidden="false" customHeight="false" outlineLevel="0" collapsed="false">
      <c r="A160" s="1" t="s">
        <v>31</v>
      </c>
      <c r="B160" s="6" t="s">
        <v>689</v>
      </c>
      <c r="C160" s="7" t="s">
        <v>30</v>
      </c>
      <c r="D160" s="7" t="s">
        <v>550</v>
      </c>
      <c r="E160" s="7" t="s">
        <v>11</v>
      </c>
      <c r="F160" s="8" t="n">
        <v>12</v>
      </c>
      <c r="G160" s="6" t="s">
        <v>521</v>
      </c>
      <c r="H160" s="8"/>
      <c r="I160" s="15" t="n">
        <v>226464548</v>
      </c>
      <c r="J160" s="15" t="n">
        <v>33673700085</v>
      </c>
      <c r="K160" s="15" t="n">
        <v>64971154</v>
      </c>
      <c r="L160" s="15" t="n">
        <v>9598322731</v>
      </c>
      <c r="M160" s="16" t="n">
        <f aca="false">(I160-K160)/I160</f>
        <v>0.713106733156309</v>
      </c>
      <c r="N160" s="16" t="n">
        <v>0.515208697672628</v>
      </c>
      <c r="O160" s="17" t="n">
        <v>360.626801274366</v>
      </c>
      <c r="P160" s="17" t="n">
        <v>349.319193552384</v>
      </c>
      <c r="Q160" s="17" t="n">
        <v>360.776639965436</v>
      </c>
      <c r="R160" s="17" t="n">
        <v>0.0514693710351764</v>
      </c>
      <c r="S160" s="18" t="n">
        <v>0</v>
      </c>
      <c r="T160" s="17" t="n">
        <v>0.0531390257678071</v>
      </c>
      <c r="U160" s="1" t="s">
        <v>522</v>
      </c>
      <c r="V160" s="19" t="n">
        <v>19904598</v>
      </c>
      <c r="X160" s="19"/>
      <c r="Y160" s="20"/>
      <c r="Z160" s="14"/>
      <c r="AA160" s="14"/>
      <c r="AB160" s="14"/>
      <c r="AC160" s="13"/>
      <c r="AE160" s="14"/>
    </row>
    <row r="161" customFormat="false" ht="14.65" hidden="false" customHeight="false" outlineLevel="0" collapsed="false">
      <c r="A161" s="1" t="s">
        <v>41</v>
      </c>
      <c r="B161" s="6" t="s">
        <v>690</v>
      </c>
      <c r="C161" s="7" t="s">
        <v>39</v>
      </c>
      <c r="D161" s="7" t="s">
        <v>550</v>
      </c>
      <c r="E161" s="7" t="s">
        <v>11</v>
      </c>
      <c r="F161" s="8" t="n">
        <v>18</v>
      </c>
      <c r="G161" s="6" t="s">
        <v>521</v>
      </c>
      <c r="H161" s="8"/>
      <c r="I161" s="15" t="n">
        <v>167733272</v>
      </c>
      <c r="J161" s="15" t="n">
        <v>23193364668</v>
      </c>
      <c r="K161" s="15" t="n">
        <v>56346620</v>
      </c>
      <c r="L161" s="15" t="n">
        <v>7639822772</v>
      </c>
      <c r="M161" s="16" t="n">
        <f aca="false">(I161-K161)/I161</f>
        <v>0.664070107688593</v>
      </c>
      <c r="N161" s="16" t="n">
        <v>0.556411945954965</v>
      </c>
      <c r="O161" s="17" t="n">
        <v>204.860740303528</v>
      </c>
      <c r="P161" s="17" t="n">
        <v>210.344125599971</v>
      </c>
      <c r="Q161" s="17" t="n">
        <v>193.256050621616</v>
      </c>
      <c r="R161" s="17" t="n">
        <v>0.089429725583293</v>
      </c>
      <c r="S161" s="18" t="n">
        <v>0</v>
      </c>
      <c r="T161" s="17" t="n">
        <v>-0.138013590286591</v>
      </c>
      <c r="U161" s="1" t="s">
        <v>522</v>
      </c>
      <c r="V161" s="19" t="n">
        <v>11193049</v>
      </c>
      <c r="X161" s="19"/>
      <c r="Y161" s="20"/>
      <c r="Z161" s="14"/>
      <c r="AA161" s="14"/>
      <c r="AB161" s="14"/>
      <c r="AC161" s="13"/>
      <c r="AE161" s="14"/>
    </row>
    <row r="162" customFormat="false" ht="14.65" hidden="false" customHeight="false" outlineLevel="0" collapsed="false">
      <c r="A162" s="1" t="s">
        <v>46</v>
      </c>
      <c r="B162" s="6" t="s">
        <v>691</v>
      </c>
      <c r="C162" s="7" t="s">
        <v>44</v>
      </c>
      <c r="D162" s="7" t="s">
        <v>550</v>
      </c>
      <c r="E162" s="7" t="s">
        <v>11</v>
      </c>
      <c r="F162" s="8" t="n">
        <v>18</v>
      </c>
      <c r="G162" s="6" t="s">
        <v>521</v>
      </c>
      <c r="H162" s="8"/>
      <c r="I162" s="15" t="n">
        <v>210449866</v>
      </c>
      <c r="J162" s="15" t="n">
        <v>30682532954</v>
      </c>
      <c r="K162" s="15" t="n">
        <v>38665202</v>
      </c>
      <c r="L162" s="15" t="n">
        <v>5698461198</v>
      </c>
      <c r="M162" s="16" t="n">
        <f aca="false">(I162-K162)/I162</f>
        <v>0.816273572728243</v>
      </c>
      <c r="N162" s="16" t="n">
        <v>0.635590024694552</v>
      </c>
      <c r="O162" s="17" t="n">
        <v>345.07693456827</v>
      </c>
      <c r="P162" s="17" t="n">
        <v>311.683719872669</v>
      </c>
      <c r="Q162" s="17" t="n">
        <v>346.343532684284</v>
      </c>
      <c r="R162" s="17" t="n">
        <v>0.120790257209915</v>
      </c>
      <c r="S162" s="18" t="n">
        <v>0</v>
      </c>
      <c r="T162" s="17" t="n">
        <v>0.155995531785636</v>
      </c>
      <c r="U162" s="1" t="s">
        <v>522</v>
      </c>
      <c r="V162" s="19" t="n">
        <v>1637079</v>
      </c>
      <c r="X162" s="19"/>
      <c r="Y162" s="20"/>
      <c r="Z162" s="14"/>
      <c r="AA162" s="14"/>
      <c r="AB162" s="14"/>
      <c r="AC162" s="13"/>
      <c r="AE162" s="14"/>
    </row>
    <row r="163" customFormat="false" ht="14.65" hidden="false" customHeight="false" outlineLevel="0" collapsed="false">
      <c r="A163" s="1" t="s">
        <v>27</v>
      </c>
      <c r="B163" s="6" t="s">
        <v>692</v>
      </c>
      <c r="C163" s="7" t="s">
        <v>26</v>
      </c>
      <c r="D163" s="7" t="s">
        <v>550</v>
      </c>
      <c r="E163" s="7" t="s">
        <v>11</v>
      </c>
      <c r="F163" s="8" t="n">
        <v>18</v>
      </c>
      <c r="G163" s="6" t="s">
        <v>656</v>
      </c>
      <c r="H163" s="8"/>
      <c r="I163" s="15" t="n">
        <v>183703754</v>
      </c>
      <c r="J163" s="15" t="n">
        <v>23577442441</v>
      </c>
      <c r="K163" s="15" t="n">
        <v>47617974</v>
      </c>
      <c r="L163" s="15" t="n">
        <v>6466024242</v>
      </c>
      <c r="M163" s="16" t="n">
        <f aca="false">(I163-K163)/I163</f>
        <v>0.740789325404858</v>
      </c>
      <c r="N163" s="16" t="n">
        <v>0.654222552184163</v>
      </c>
      <c r="O163" s="17" t="n">
        <v>230.285590722328</v>
      </c>
      <c r="P163" s="17" t="n">
        <v>175.196475837556</v>
      </c>
      <c r="Q163" s="17" t="n">
        <v>227.719330318803</v>
      </c>
      <c r="R163" s="17" t="n">
        <v>0.16481954746456</v>
      </c>
      <c r="S163" s="18" t="n">
        <v>0</v>
      </c>
      <c r="T163" s="17" t="n">
        <v>0.353435640865207</v>
      </c>
      <c r="U163" s="1" t="s">
        <v>538</v>
      </c>
      <c r="V163" s="19" t="n">
        <v>12026538</v>
      </c>
      <c r="X163" s="19"/>
      <c r="Y163" s="20"/>
      <c r="Z163" s="14"/>
      <c r="AA163" s="14"/>
      <c r="AB163" s="14"/>
      <c r="AC163" s="13"/>
      <c r="AE163" s="14"/>
    </row>
    <row r="164" customFormat="false" ht="14.65" hidden="false" customHeight="false" outlineLevel="0" collapsed="false">
      <c r="A164" s="1" t="s">
        <v>51</v>
      </c>
      <c r="B164" s="6" t="s">
        <v>693</v>
      </c>
      <c r="C164" s="7" t="s">
        <v>49</v>
      </c>
      <c r="D164" s="7" t="s">
        <v>550</v>
      </c>
      <c r="E164" s="7" t="s">
        <v>11</v>
      </c>
      <c r="F164" s="6" t="n">
        <v>12</v>
      </c>
      <c r="G164" s="6" t="s">
        <v>656</v>
      </c>
      <c r="H164" s="6"/>
      <c r="I164" s="15" t="n">
        <v>278984806</v>
      </c>
      <c r="J164" s="15" t="n">
        <v>41209978640</v>
      </c>
      <c r="K164" s="15" t="n">
        <v>92954318</v>
      </c>
      <c r="L164" s="15" t="n">
        <v>13712944554</v>
      </c>
      <c r="M164" s="16" t="n">
        <f aca="false">(I164-K164)/I164</f>
        <v>0.666812256435213</v>
      </c>
      <c r="N164" s="16" t="n">
        <v>0.5350827210741</v>
      </c>
      <c r="O164" s="17" t="n">
        <v>383.0624761274</v>
      </c>
      <c r="P164" s="17" t="n">
        <v>387.489192052075</v>
      </c>
      <c r="Q164" s="17" t="n">
        <v>375.03342705977</v>
      </c>
      <c r="R164" s="17" t="n">
        <v>0.030238633067669</v>
      </c>
      <c r="S164" s="18" t="n">
        <v>0</v>
      </c>
      <c r="T164" s="17" t="n">
        <v>-0.0617369426910198</v>
      </c>
      <c r="U164" s="1" t="s">
        <v>522</v>
      </c>
      <c r="V164" s="19" t="n">
        <v>36710115</v>
      </c>
      <c r="X164" s="19"/>
      <c r="Y164" s="20"/>
      <c r="Z164" s="14"/>
      <c r="AA164" s="14"/>
      <c r="AB164" s="14"/>
      <c r="AC164" s="13"/>
      <c r="AE164" s="14"/>
    </row>
    <row r="165" customFormat="false" ht="14.65" hidden="false" customHeight="false" outlineLevel="0" collapsed="false">
      <c r="A165" s="1" t="s">
        <v>56</v>
      </c>
      <c r="B165" s="6" t="s">
        <v>694</v>
      </c>
      <c r="C165" s="7" t="s">
        <v>54</v>
      </c>
      <c r="D165" s="7" t="s">
        <v>550</v>
      </c>
      <c r="E165" s="7" t="s">
        <v>11</v>
      </c>
      <c r="F165" s="6" t="n">
        <v>12</v>
      </c>
      <c r="G165" s="6" t="s">
        <v>656</v>
      </c>
      <c r="H165" s="6"/>
      <c r="I165" s="15" t="n">
        <v>186646192</v>
      </c>
      <c r="J165" s="15" t="n">
        <v>27673261012</v>
      </c>
      <c r="K165" s="15" t="n">
        <v>47448036</v>
      </c>
      <c r="L165" s="15" t="n">
        <v>7079786831</v>
      </c>
      <c r="M165" s="16" t="n">
        <f aca="false">(I165-K165)/I165</f>
        <v>0.745786209235922</v>
      </c>
      <c r="N165" s="16" t="n">
        <v>0.550301486599995</v>
      </c>
      <c r="O165" s="17" t="n">
        <v>439.055987194915</v>
      </c>
      <c r="P165" s="17" t="n">
        <v>430.666009691617</v>
      </c>
      <c r="Q165" s="17" t="n">
        <v>465.117122827951</v>
      </c>
      <c r="R165" s="17" t="n">
        <v>0.0981998385939329</v>
      </c>
      <c r="S165" s="18" t="n">
        <v>0</v>
      </c>
      <c r="T165" s="17" t="n">
        <v>0.171357273410269</v>
      </c>
      <c r="U165" s="1" t="s">
        <v>522</v>
      </c>
      <c r="V165" s="19" t="n">
        <v>1984397</v>
      </c>
      <c r="X165" s="19"/>
      <c r="Y165" s="20"/>
      <c r="Z165" s="14"/>
      <c r="AA165" s="14"/>
      <c r="AB165" s="14"/>
      <c r="AC165" s="13"/>
      <c r="AE165" s="14"/>
    </row>
    <row r="166" customFormat="false" ht="14.65" hidden="false" customHeight="false" outlineLevel="0" collapsed="false">
      <c r="A166" s="1" t="s">
        <v>18</v>
      </c>
      <c r="B166" s="6" t="s">
        <v>695</v>
      </c>
      <c r="C166" s="7" t="s">
        <v>17</v>
      </c>
      <c r="D166" s="7" t="s">
        <v>550</v>
      </c>
      <c r="E166" s="7" t="s">
        <v>11</v>
      </c>
      <c r="F166" s="6" t="n">
        <v>12</v>
      </c>
      <c r="G166" s="6" t="s">
        <v>656</v>
      </c>
      <c r="H166" s="6"/>
      <c r="I166" s="15" t="n">
        <v>357395514</v>
      </c>
      <c r="J166" s="15" t="n">
        <v>52477855835</v>
      </c>
      <c r="K166" s="15" t="n">
        <v>79437950</v>
      </c>
      <c r="L166" s="15" t="n">
        <v>11801698307</v>
      </c>
      <c r="M166" s="16" t="n">
        <f aca="false">(I166-K166)/I166</f>
        <v>0.777730981816409</v>
      </c>
      <c r="N166" s="16" t="n">
        <v>0.572776436915106</v>
      </c>
      <c r="O166" s="17" t="n">
        <v>398.280675305954</v>
      </c>
      <c r="P166" s="17" t="n">
        <v>361.965862974457</v>
      </c>
      <c r="Q166" s="17" t="n">
        <v>440.124477566846</v>
      </c>
      <c r="R166" s="17" t="n">
        <v>0.206530992413914</v>
      </c>
      <c r="S166" s="18" t="n">
        <v>0</v>
      </c>
      <c r="T166" s="17" t="n">
        <v>0.406396517344381</v>
      </c>
      <c r="U166" s="1" t="s">
        <v>538</v>
      </c>
      <c r="V166" s="19" t="n">
        <v>2550240</v>
      </c>
      <c r="X166" s="19"/>
      <c r="Y166" s="20"/>
      <c r="Z166" s="14"/>
      <c r="AA166" s="14"/>
      <c r="AB166" s="14"/>
      <c r="AC166" s="13"/>
      <c r="AE166" s="14"/>
    </row>
    <row r="167" customFormat="false" ht="14.65" hidden="false" customHeight="false" outlineLevel="0" collapsed="false">
      <c r="A167" s="1" t="s">
        <v>86</v>
      </c>
      <c r="B167" s="6" t="s">
        <v>696</v>
      </c>
      <c r="C167" s="6" t="s">
        <v>697</v>
      </c>
      <c r="D167" s="6" t="s">
        <v>537</v>
      </c>
      <c r="E167" s="7" t="s">
        <v>11</v>
      </c>
      <c r="F167" s="6" t="n">
        <v>12</v>
      </c>
      <c r="G167" s="6" t="s">
        <v>656</v>
      </c>
      <c r="H167" s="6"/>
      <c r="I167" s="15" t="n">
        <v>245486634</v>
      </c>
      <c r="J167" s="15" t="n">
        <v>31900431323</v>
      </c>
      <c r="K167" s="15" t="n">
        <v>128187148</v>
      </c>
      <c r="L167" s="15" t="n">
        <v>16654528552</v>
      </c>
      <c r="M167" s="16" t="n">
        <f aca="false">(I167-K167)/I167</f>
        <v>0.477824328309459</v>
      </c>
      <c r="N167" s="16" t="n">
        <v>0.461297645616711</v>
      </c>
      <c r="O167" s="17" t="n">
        <v>428.878092846923</v>
      </c>
      <c r="P167" s="17" t="n">
        <v>389.866983889474</v>
      </c>
      <c r="Q167" s="17" t="n">
        <v>431.965051066294</v>
      </c>
      <c r="R167" s="17" t="n">
        <v>0.0944963163592531</v>
      </c>
      <c r="S167" s="18" t="n">
        <v>0</v>
      </c>
      <c r="T167" s="17" t="n">
        <v>0.213008356632613</v>
      </c>
      <c r="U167" s="1" t="s">
        <v>538</v>
      </c>
      <c r="V167" s="19" t="n">
        <v>112302127</v>
      </c>
      <c r="X167" s="19"/>
      <c r="Y167" s="20"/>
      <c r="Z167" s="14"/>
      <c r="AA167" s="14"/>
      <c r="AB167" s="14"/>
      <c r="AC167" s="13"/>
      <c r="AE167" s="14"/>
    </row>
    <row r="168" customFormat="false" ht="14.65" hidden="false" customHeight="false" outlineLevel="0" collapsed="false">
      <c r="A168" s="1" t="s">
        <v>100</v>
      </c>
      <c r="B168" s="6" t="s">
        <v>698</v>
      </c>
      <c r="C168" s="6" t="s">
        <v>699</v>
      </c>
      <c r="D168" s="6" t="s">
        <v>537</v>
      </c>
      <c r="E168" s="7" t="s">
        <v>11</v>
      </c>
      <c r="F168" s="6" t="n">
        <v>12</v>
      </c>
      <c r="G168" s="6" t="s">
        <v>656</v>
      </c>
      <c r="H168" s="6"/>
      <c r="I168" s="15" t="n">
        <v>217591774</v>
      </c>
      <c r="J168" s="15" t="n">
        <v>28278415153</v>
      </c>
      <c r="K168" s="15" t="n">
        <v>102850260</v>
      </c>
      <c r="L168" s="15" t="n">
        <v>13364718495</v>
      </c>
      <c r="M168" s="16" t="n">
        <f aca="false">(I168-K168)/I168</f>
        <v>0.527324686456208</v>
      </c>
      <c r="N168" s="16" t="n">
        <v>0.465400875381361</v>
      </c>
      <c r="O168" s="17" t="n">
        <v>412.579810905936</v>
      </c>
      <c r="P168" s="17" t="n">
        <v>339.829385840699</v>
      </c>
      <c r="Q168" s="17" t="n">
        <v>417.326718256204</v>
      </c>
      <c r="R168" s="17" t="n">
        <v>0.184866562828926</v>
      </c>
      <c r="S168" s="18" t="n">
        <v>0</v>
      </c>
      <c r="T168" s="17" t="n">
        <v>0.414305999095214</v>
      </c>
      <c r="U168" s="1" t="s">
        <v>538</v>
      </c>
      <c r="V168" s="19" t="n">
        <v>120357066</v>
      </c>
      <c r="X168" s="19"/>
      <c r="Y168" s="20"/>
      <c r="Z168" s="14"/>
      <c r="AA168" s="14"/>
      <c r="AB168" s="14"/>
      <c r="AC168" s="13"/>
      <c r="AE168" s="14"/>
    </row>
    <row r="169" customFormat="false" ht="14.65" hidden="false" customHeight="false" outlineLevel="0" collapsed="false">
      <c r="A169" s="1" t="s">
        <v>37</v>
      </c>
      <c r="B169" s="6" t="s">
        <v>700</v>
      </c>
      <c r="C169" s="6" t="s">
        <v>701</v>
      </c>
      <c r="D169" s="6" t="s">
        <v>537</v>
      </c>
      <c r="E169" s="7" t="s">
        <v>11</v>
      </c>
      <c r="F169" s="6" t="n">
        <v>20</v>
      </c>
      <c r="G169" s="6" t="s">
        <v>656</v>
      </c>
      <c r="H169" s="6"/>
      <c r="I169" s="15" t="n">
        <v>45543640</v>
      </c>
      <c r="J169" s="15" t="n">
        <v>5919386718</v>
      </c>
      <c r="K169" s="15" t="n">
        <v>13936692</v>
      </c>
      <c r="L169" s="15" t="n">
        <v>1811296610</v>
      </c>
      <c r="M169" s="16" t="n">
        <f aca="false">(I169-K169)/I169</f>
        <v>0.693992575033528</v>
      </c>
      <c r="N169" s="16" t="n">
        <v>0.591582200075994</v>
      </c>
      <c r="O169" s="17" t="n">
        <v>356.878957036868</v>
      </c>
      <c r="P169" s="17" t="n">
        <v>323.037832450706</v>
      </c>
      <c r="Q169" s="17" t="n">
        <v>478.180676855895</v>
      </c>
      <c r="R169" s="17" t="n">
        <v>0.359461460637038</v>
      </c>
      <c r="S169" s="18" t="n">
        <v>0</v>
      </c>
      <c r="T169" s="17" t="n">
        <v>0.978116110862714</v>
      </c>
      <c r="U169" s="1" t="s">
        <v>653</v>
      </c>
      <c r="V169" s="19" t="n">
        <v>0</v>
      </c>
      <c r="X169" s="19"/>
      <c r="Y169" s="20"/>
      <c r="Z169" s="14"/>
      <c r="AA169" s="14"/>
      <c r="AB169" s="14"/>
      <c r="AC169" s="13"/>
      <c r="AE169" s="14"/>
    </row>
    <row r="170" customFormat="false" ht="14.65" hidden="false" customHeight="false" outlineLevel="0" collapsed="false">
      <c r="A170" s="1" t="s">
        <v>62</v>
      </c>
      <c r="B170" s="6" t="s">
        <v>702</v>
      </c>
      <c r="C170" s="6" t="s">
        <v>703</v>
      </c>
      <c r="D170" s="6" t="s">
        <v>537</v>
      </c>
      <c r="E170" s="7" t="s">
        <v>11</v>
      </c>
      <c r="F170" s="6" t="n">
        <v>18</v>
      </c>
      <c r="G170" s="6" t="s">
        <v>656</v>
      </c>
      <c r="H170" s="6"/>
      <c r="I170" s="15" t="n">
        <v>238688850</v>
      </c>
      <c r="J170" s="15" t="n">
        <v>31024474504</v>
      </c>
      <c r="K170" s="15" t="n">
        <v>62919716</v>
      </c>
      <c r="L170" s="15" t="n">
        <v>8177439266</v>
      </c>
      <c r="M170" s="16" t="n">
        <f aca="false">(I170-K170)/I170</f>
        <v>0.736394406357901</v>
      </c>
      <c r="N170" s="16" t="n">
        <v>0.465137816183775</v>
      </c>
      <c r="O170" s="17" t="n">
        <v>367.347596532703</v>
      </c>
      <c r="P170" s="17" t="n">
        <v>284.120981387479</v>
      </c>
      <c r="Q170" s="17" t="n">
        <v>380.058280438546</v>
      </c>
      <c r="R170" s="17" t="n">
        <v>0.265504983719376</v>
      </c>
      <c r="S170" s="18" t="n">
        <v>0</v>
      </c>
      <c r="T170" s="17" t="n">
        <v>0.517693288788126</v>
      </c>
      <c r="U170" s="1" t="s">
        <v>560</v>
      </c>
      <c r="V170" s="19" t="n">
        <v>745617</v>
      </c>
      <c r="X170" s="19"/>
      <c r="Y170" s="20"/>
      <c r="Z170" s="14"/>
      <c r="AA170" s="14"/>
      <c r="AB170" s="14"/>
      <c r="AC170" s="13"/>
      <c r="AE170" s="14"/>
    </row>
    <row r="171" customFormat="false" ht="14.65" hidden="false" customHeight="false" outlineLevel="0" collapsed="false">
      <c r="A171" s="1" t="s">
        <v>72</v>
      </c>
      <c r="B171" s="6" t="s">
        <v>704</v>
      </c>
      <c r="C171" s="6" t="s">
        <v>705</v>
      </c>
      <c r="D171" s="6" t="s">
        <v>537</v>
      </c>
      <c r="E171" s="7" t="s">
        <v>11</v>
      </c>
      <c r="F171" s="6" t="n">
        <v>18</v>
      </c>
      <c r="G171" s="6" t="s">
        <v>656</v>
      </c>
      <c r="H171" s="6"/>
      <c r="I171" s="15" t="n">
        <v>142123190</v>
      </c>
      <c r="J171" s="15" t="n">
        <v>18472594362</v>
      </c>
      <c r="K171" s="15" t="n">
        <v>31437964</v>
      </c>
      <c r="L171" s="15" t="n">
        <v>4085917781</v>
      </c>
      <c r="M171" s="16" t="n">
        <f aca="false">(I171-K171)/I171</f>
        <v>0.778797788031637</v>
      </c>
      <c r="N171" s="16" t="n">
        <v>0.726157565066491</v>
      </c>
      <c r="O171" s="17" t="n">
        <v>435.745012228086</v>
      </c>
      <c r="P171" s="17" t="n">
        <v>401.079749478079</v>
      </c>
      <c r="Q171" s="17" t="n">
        <v>434.59842519685</v>
      </c>
      <c r="R171" s="17" t="n">
        <v>0.139781109445277</v>
      </c>
      <c r="S171" s="18" t="n">
        <v>7.21644966006352E-015</v>
      </c>
      <c r="T171" s="17" t="n">
        <v>0.144791446608533</v>
      </c>
      <c r="U171" s="1" t="s">
        <v>522</v>
      </c>
      <c r="V171" s="19" t="n">
        <v>0</v>
      </c>
      <c r="X171" s="19"/>
      <c r="Y171" s="20"/>
      <c r="Z171" s="14"/>
      <c r="AA171" s="14"/>
      <c r="AB171" s="14"/>
      <c r="AC171" s="13"/>
      <c r="AE171" s="14"/>
    </row>
    <row r="172" customFormat="false" ht="14.65" hidden="false" customHeight="false" outlineLevel="0" collapsed="false">
      <c r="A172" s="1" t="s">
        <v>76</v>
      </c>
      <c r="B172" s="6" t="s">
        <v>706</v>
      </c>
      <c r="C172" s="6" t="s">
        <v>707</v>
      </c>
      <c r="D172" s="6" t="s">
        <v>537</v>
      </c>
      <c r="E172" s="7" t="s">
        <v>11</v>
      </c>
      <c r="F172" s="6" t="n">
        <v>18</v>
      </c>
      <c r="G172" s="6" t="s">
        <v>656</v>
      </c>
      <c r="H172" s="6"/>
      <c r="I172" s="15" t="n">
        <v>151674976</v>
      </c>
      <c r="J172" s="15" t="n">
        <v>19713586850</v>
      </c>
      <c r="K172" s="15" t="n">
        <v>30848466</v>
      </c>
      <c r="L172" s="15" t="n">
        <v>4009291227</v>
      </c>
      <c r="M172" s="16" t="n">
        <f aca="false">(I172-K172)/I172</f>
        <v>0.796614663713545</v>
      </c>
      <c r="N172" s="16" t="n">
        <v>0.504404332686281</v>
      </c>
      <c r="O172" s="17" t="n">
        <v>452.226265371884</v>
      </c>
      <c r="P172" s="17" t="n">
        <v>466.106009941256</v>
      </c>
      <c r="Q172" s="17" t="n">
        <v>416.629138422242</v>
      </c>
      <c r="R172" s="17" t="n">
        <v>0.163950253591013</v>
      </c>
      <c r="S172" s="18" t="n">
        <v>0</v>
      </c>
      <c r="T172" s="17" t="n">
        <v>-0.26335406277899</v>
      </c>
      <c r="U172" s="1" t="s">
        <v>538</v>
      </c>
      <c r="V172" s="19" t="n">
        <v>343284</v>
      </c>
      <c r="X172" s="19"/>
      <c r="Y172" s="20"/>
      <c r="Z172" s="14"/>
      <c r="AA172" s="14"/>
      <c r="AB172" s="14"/>
      <c r="AC172" s="13"/>
      <c r="AE172" s="14"/>
    </row>
    <row r="173" customFormat="false" ht="14.65" hidden="false" customHeight="false" outlineLevel="0" collapsed="false">
      <c r="A173" s="1" t="s">
        <v>67</v>
      </c>
      <c r="B173" s="6" t="s">
        <v>708</v>
      </c>
      <c r="C173" s="8" t="s">
        <v>703</v>
      </c>
      <c r="D173" s="6" t="s">
        <v>537</v>
      </c>
      <c r="E173" s="7" t="s">
        <v>11</v>
      </c>
      <c r="F173" s="6" t="n">
        <v>12</v>
      </c>
      <c r="G173" s="6" t="s">
        <v>656</v>
      </c>
      <c r="H173" s="6"/>
      <c r="I173" s="15" t="n">
        <v>303871854</v>
      </c>
      <c r="J173" s="15" t="n">
        <v>39494063225</v>
      </c>
      <c r="K173" s="15" t="n">
        <v>71902782</v>
      </c>
      <c r="L173" s="15" t="n">
        <v>9344348406</v>
      </c>
      <c r="M173" s="16" t="n">
        <f aca="false">(I173-K173)/I173</f>
        <v>0.763377946810434</v>
      </c>
      <c r="N173" s="16" t="n">
        <v>0.464654427542625</v>
      </c>
      <c r="O173" s="17" t="n">
        <v>522.479213996381</v>
      </c>
      <c r="P173" s="17" t="n">
        <v>499.155047263191</v>
      </c>
      <c r="Q173" s="17" t="n">
        <v>526.663142231849</v>
      </c>
      <c r="R173" s="17" t="n">
        <v>0.060784086442426</v>
      </c>
      <c r="S173" s="18" t="n">
        <v>0</v>
      </c>
      <c r="T173" s="17" t="n">
        <v>0.129711246313429</v>
      </c>
      <c r="U173" s="1" t="s">
        <v>522</v>
      </c>
      <c r="V173" s="19" t="n">
        <v>38611393</v>
      </c>
      <c r="X173" s="19"/>
      <c r="Y173" s="20"/>
      <c r="Z173" s="14"/>
      <c r="AA173" s="14"/>
      <c r="AB173" s="14"/>
      <c r="AC173" s="13"/>
      <c r="AE173" s="14"/>
    </row>
    <row r="174" customFormat="false" ht="14.65" hidden="false" customHeight="false" outlineLevel="0" collapsed="false">
      <c r="A174" s="1" t="s">
        <v>80</v>
      </c>
      <c r="B174" s="6" t="s">
        <v>709</v>
      </c>
      <c r="C174" s="8" t="s">
        <v>707</v>
      </c>
      <c r="D174" s="6" t="s">
        <v>537</v>
      </c>
      <c r="E174" s="7" t="s">
        <v>11</v>
      </c>
      <c r="F174" s="6" t="n">
        <v>12</v>
      </c>
      <c r="G174" s="6" t="s">
        <v>656</v>
      </c>
      <c r="H174" s="6"/>
      <c r="I174" s="15" t="n">
        <v>207797724</v>
      </c>
      <c r="J174" s="15" t="n">
        <v>27002523372</v>
      </c>
      <c r="K174" s="15" t="n">
        <v>64028938</v>
      </c>
      <c r="L174" s="15" t="n">
        <v>8317896480</v>
      </c>
      <c r="M174" s="16" t="n">
        <f aca="false">(I174-K174)/I174</f>
        <v>0.691868915753861</v>
      </c>
      <c r="N174" s="16" t="n">
        <v>0.457603504814086</v>
      </c>
      <c r="O174" s="17" t="n">
        <v>440.776453368458</v>
      </c>
      <c r="P174" s="17" t="n">
        <v>395.958700070513</v>
      </c>
      <c r="Q174" s="17" t="n">
        <v>442.852622818599</v>
      </c>
      <c r="R174" s="17" t="n">
        <v>0.112428514672043</v>
      </c>
      <c r="S174" s="18" t="n">
        <v>0</v>
      </c>
      <c r="T174" s="17" t="n">
        <v>0.241338043998346</v>
      </c>
      <c r="U174" s="1" t="s">
        <v>538</v>
      </c>
      <c r="V174" s="19" t="n">
        <v>36172550</v>
      </c>
      <c r="X174" s="19"/>
      <c r="Y174" s="20"/>
      <c r="Z174" s="14"/>
      <c r="AA174" s="14"/>
      <c r="AB174" s="14"/>
      <c r="AC174" s="13"/>
      <c r="AE174" s="14"/>
    </row>
    <row r="175" customFormat="false" ht="14.65" hidden="false" customHeight="false" outlineLevel="0" collapsed="false">
      <c r="A175" s="1" t="s">
        <v>91</v>
      </c>
      <c r="B175" s="6" t="s">
        <v>710</v>
      </c>
      <c r="C175" s="8" t="s">
        <v>711</v>
      </c>
      <c r="D175" s="6" t="s">
        <v>537</v>
      </c>
      <c r="E175" s="7" t="s">
        <v>11</v>
      </c>
      <c r="F175" s="6" t="n">
        <v>12</v>
      </c>
      <c r="G175" s="6" t="s">
        <v>521</v>
      </c>
      <c r="H175" s="6"/>
      <c r="I175" s="15" t="n">
        <v>294294478</v>
      </c>
      <c r="J175" s="15" t="n">
        <v>38246043566</v>
      </c>
      <c r="K175" s="15" t="n">
        <v>53217106</v>
      </c>
      <c r="L175" s="15" t="n">
        <v>6915520948</v>
      </c>
      <c r="M175" s="16" t="n">
        <f aca="false">(I175-K175)/I175</f>
        <v>0.819170558816941</v>
      </c>
      <c r="N175" s="16" t="n">
        <v>0.657198486678625</v>
      </c>
      <c r="O175" s="17" t="n">
        <v>436.223721751149</v>
      </c>
      <c r="P175" s="17" t="n">
        <v>414.016625053759</v>
      </c>
      <c r="Q175" s="17" t="n">
        <v>437.096814380304</v>
      </c>
      <c r="R175" s="17" t="n">
        <v>0.0512095643724046</v>
      </c>
      <c r="S175" s="18" t="n">
        <v>0</v>
      </c>
      <c r="T175" s="17" t="n">
        <v>0.118325601191433</v>
      </c>
      <c r="U175" s="1" t="s">
        <v>522</v>
      </c>
      <c r="V175" s="19" t="n">
        <v>44506626</v>
      </c>
      <c r="X175" s="19"/>
      <c r="Y175" s="20"/>
      <c r="Z175" s="14"/>
      <c r="AA175" s="14"/>
      <c r="AB175" s="14"/>
      <c r="AC175" s="13"/>
      <c r="AE175" s="14"/>
    </row>
    <row r="176" customFormat="false" ht="14.65" hidden="false" customHeight="false" outlineLevel="0" collapsed="false">
      <c r="A176" s="1" t="s">
        <v>85</v>
      </c>
      <c r="B176" s="6" t="s">
        <v>712</v>
      </c>
      <c r="C176" s="10" t="s">
        <v>697</v>
      </c>
      <c r="D176" s="7" t="s">
        <v>550</v>
      </c>
      <c r="E176" s="7" t="s">
        <v>11</v>
      </c>
      <c r="F176" s="6" t="n">
        <v>12</v>
      </c>
      <c r="G176" s="6" t="s">
        <v>656</v>
      </c>
      <c r="H176" s="6"/>
      <c r="I176" s="15" t="n">
        <v>214260404</v>
      </c>
      <c r="J176" s="15" t="n">
        <v>31740388343</v>
      </c>
      <c r="K176" s="15" t="n">
        <v>94883936</v>
      </c>
      <c r="L176" s="15" t="n">
        <v>13958066820</v>
      </c>
      <c r="M176" s="16" t="n">
        <f aca="false">(I176-K176)/I176</f>
        <v>0.557155992294311</v>
      </c>
      <c r="N176" s="16" t="n">
        <v>0.477158739625341</v>
      </c>
      <c r="O176" s="17" t="n">
        <v>298.189058647115</v>
      </c>
      <c r="P176" s="17" t="n">
        <v>228.204360315852</v>
      </c>
      <c r="Q176" s="17" t="n">
        <v>307.209736299191</v>
      </c>
      <c r="R176" s="17" t="n">
        <v>0.207443971383673</v>
      </c>
      <c r="S176" s="18" t="n">
        <v>0</v>
      </c>
      <c r="T176" s="17" t="n">
        <v>0.447101389016832</v>
      </c>
      <c r="U176" s="1" t="s">
        <v>538</v>
      </c>
      <c r="V176" s="19" t="n">
        <v>16350752</v>
      </c>
      <c r="X176" s="19"/>
      <c r="Y176" s="20"/>
      <c r="Z176" s="14"/>
      <c r="AA176" s="14"/>
      <c r="AB176" s="14"/>
      <c r="AC176" s="13"/>
      <c r="AE176" s="14"/>
    </row>
    <row r="177" customFormat="false" ht="14.65" hidden="false" customHeight="false" outlineLevel="0" collapsed="false">
      <c r="A177" s="1" t="s">
        <v>99</v>
      </c>
      <c r="B177" s="6" t="s">
        <v>713</v>
      </c>
      <c r="C177" s="10" t="s">
        <v>699</v>
      </c>
      <c r="D177" s="7" t="s">
        <v>550</v>
      </c>
      <c r="E177" s="7" t="s">
        <v>11</v>
      </c>
      <c r="F177" s="6" t="n">
        <v>12</v>
      </c>
      <c r="G177" s="6" t="s">
        <v>656</v>
      </c>
      <c r="H177" s="6"/>
      <c r="I177" s="15" t="n">
        <v>242122882</v>
      </c>
      <c r="J177" s="15" t="n">
        <v>35722523660</v>
      </c>
      <c r="K177" s="15" t="n">
        <v>96246378</v>
      </c>
      <c r="L177" s="15" t="n">
        <v>14095106081</v>
      </c>
      <c r="M177" s="16" t="n">
        <f aca="false">(I177-K177)/I177</f>
        <v>0.602489540827455</v>
      </c>
      <c r="N177" s="16" t="n">
        <v>0.542098812944042</v>
      </c>
      <c r="O177" s="17" t="n">
        <v>294.03113256534</v>
      </c>
      <c r="P177" s="17" t="n">
        <v>208.353438228438</v>
      </c>
      <c r="Q177" s="17" t="n">
        <v>295.781928797798</v>
      </c>
      <c r="R177" s="17" t="n">
        <v>0.226266027390929</v>
      </c>
      <c r="S177" s="18" t="n">
        <v>0</v>
      </c>
      <c r="T177" s="17" t="n">
        <v>0.435855756031742</v>
      </c>
      <c r="U177" s="1" t="s">
        <v>538</v>
      </c>
      <c r="V177" s="19" t="n">
        <v>5714675</v>
      </c>
      <c r="X177" s="19"/>
      <c r="Y177" s="20"/>
      <c r="Z177" s="14"/>
      <c r="AA177" s="14"/>
      <c r="AB177" s="14"/>
      <c r="AC177" s="13"/>
      <c r="AE177" s="14"/>
    </row>
    <row r="178" customFormat="false" ht="14.65" hidden="false" customHeight="false" outlineLevel="0" collapsed="false">
      <c r="A178" s="1" t="s">
        <v>36</v>
      </c>
      <c r="B178" s="6" t="s">
        <v>714</v>
      </c>
      <c r="C178" s="10" t="s">
        <v>701</v>
      </c>
      <c r="D178" s="7" t="s">
        <v>550</v>
      </c>
      <c r="E178" s="7" t="s">
        <v>11</v>
      </c>
      <c r="F178" s="6" t="n">
        <v>18</v>
      </c>
      <c r="G178" s="6" t="s">
        <v>656</v>
      </c>
      <c r="H178" s="6"/>
      <c r="I178" s="15" t="n">
        <v>177812448</v>
      </c>
      <c r="J178" s="15" t="n">
        <v>25652656594</v>
      </c>
      <c r="K178" s="15" t="n">
        <v>22933112</v>
      </c>
      <c r="L178" s="15" t="n">
        <v>3356140599</v>
      </c>
      <c r="M178" s="16" t="n">
        <f aca="false">(I178-K178)/I178</f>
        <v>0.871026397431973</v>
      </c>
      <c r="N178" s="16" t="n">
        <v>0.268176111623124</v>
      </c>
      <c r="O178" s="25" t="n">
        <v>131.862857142857</v>
      </c>
      <c r="P178" s="25" t="n">
        <v>130.739726027397</v>
      </c>
      <c r="Q178" s="25" t="n">
        <v>82.3333333333333</v>
      </c>
      <c r="R178" s="17" t="n">
        <v>0.649659863945578</v>
      </c>
      <c r="S178" s="18" t="n">
        <v>0.0154070043994089</v>
      </c>
      <c r="T178" s="17" t="n">
        <v>-1.18424452104436</v>
      </c>
      <c r="U178" s="1" t="s">
        <v>653</v>
      </c>
      <c r="V178" s="19" t="n">
        <v>0</v>
      </c>
      <c r="X178" s="19"/>
      <c r="Y178" s="20"/>
      <c r="Z178" s="14"/>
      <c r="AA178" s="14"/>
      <c r="AB178" s="14"/>
      <c r="AC178" s="13"/>
      <c r="AE178" s="14"/>
    </row>
    <row r="179" customFormat="false" ht="14.65" hidden="false" customHeight="false" outlineLevel="0" collapsed="false">
      <c r="A179" s="1" t="s">
        <v>61</v>
      </c>
      <c r="B179" s="6" t="s">
        <v>715</v>
      </c>
      <c r="C179" s="10" t="s">
        <v>703</v>
      </c>
      <c r="D179" s="7" t="s">
        <v>550</v>
      </c>
      <c r="E179" s="7" t="s">
        <v>11</v>
      </c>
      <c r="F179" s="6" t="n">
        <v>18</v>
      </c>
      <c r="G179" s="6" t="s">
        <v>656</v>
      </c>
      <c r="H179" s="6"/>
      <c r="I179" s="15" t="n">
        <v>180149878</v>
      </c>
      <c r="J179" s="15" t="n">
        <v>19158117706</v>
      </c>
      <c r="K179" s="15" t="n">
        <v>22421992</v>
      </c>
      <c r="L179" s="15" t="n">
        <v>2574528136</v>
      </c>
      <c r="M179" s="16" t="n">
        <f aca="false">(I179-K179)/I179</f>
        <v>0.875537012575718</v>
      </c>
      <c r="N179" s="16" t="n">
        <v>0.400099970785504</v>
      </c>
      <c r="O179" s="25" t="n">
        <v>94.6636385452295</v>
      </c>
      <c r="P179" s="25" t="n">
        <v>96.3151166846104</v>
      </c>
      <c r="Q179" s="25" t="n">
        <v>86.1235364097427</v>
      </c>
      <c r="R179" s="17" t="n">
        <v>0.10503815473068</v>
      </c>
      <c r="S179" s="18" t="n">
        <v>0</v>
      </c>
      <c r="T179" s="17" t="n">
        <v>-0.222978641979269</v>
      </c>
      <c r="U179" s="1" t="s">
        <v>538</v>
      </c>
      <c r="V179" s="19" t="n">
        <v>410082</v>
      </c>
      <c r="X179" s="19"/>
      <c r="Y179" s="20"/>
      <c r="Z179" s="14"/>
      <c r="AA179" s="14"/>
      <c r="AB179" s="14"/>
      <c r="AC179" s="13"/>
      <c r="AE179" s="14"/>
    </row>
    <row r="180" customFormat="false" ht="14.65" hidden="false" customHeight="false" outlineLevel="0" collapsed="false">
      <c r="A180" s="1" t="s">
        <v>71</v>
      </c>
      <c r="B180" s="6" t="s">
        <v>716</v>
      </c>
      <c r="C180" s="10" t="s">
        <v>705</v>
      </c>
      <c r="D180" s="7" t="s">
        <v>550</v>
      </c>
      <c r="E180" s="7" t="s">
        <v>11</v>
      </c>
      <c r="F180" s="6" t="n">
        <v>18</v>
      </c>
      <c r="G180" s="6" t="s">
        <v>521</v>
      </c>
      <c r="H180" s="6"/>
      <c r="I180" s="15" t="n">
        <v>120313476</v>
      </c>
      <c r="J180" s="15" t="n">
        <v>17552278050</v>
      </c>
      <c r="K180" s="15" t="n">
        <v>15701380</v>
      </c>
      <c r="L180" s="15" t="n">
        <v>2316675746</v>
      </c>
      <c r="M180" s="16" t="n">
        <f aca="false">(I180-K180)/I180</f>
        <v>0.869496082051524</v>
      </c>
      <c r="N180" s="16" t="n">
        <v>0.208633367342725</v>
      </c>
      <c r="O180" s="25" t="n">
        <v>143.733333333333</v>
      </c>
      <c r="P180" s="25" t="n">
        <v>146.694852941176</v>
      </c>
      <c r="Q180" s="25" t="n">
        <v>62</v>
      </c>
      <c r="R180" s="17" t="n">
        <v>0.867647058823529</v>
      </c>
      <c r="S180" s="18" t="n">
        <v>0.0229497574016508</v>
      </c>
      <c r="T180" s="17" t="n">
        <v>-0.987373843514863</v>
      </c>
      <c r="U180" s="1" t="s">
        <v>653</v>
      </c>
      <c r="V180" s="19" t="n">
        <v>0</v>
      </c>
      <c r="X180" s="19"/>
      <c r="Y180" s="20"/>
      <c r="Z180" s="14"/>
      <c r="AA180" s="14"/>
      <c r="AB180" s="14"/>
      <c r="AC180" s="13"/>
      <c r="AE180" s="14"/>
    </row>
    <row r="181" customFormat="false" ht="14.65" hidden="false" customHeight="false" outlineLevel="0" collapsed="false">
      <c r="A181" s="1" t="s">
        <v>75</v>
      </c>
      <c r="B181" s="6" t="s">
        <v>717</v>
      </c>
      <c r="C181" s="10" t="s">
        <v>707</v>
      </c>
      <c r="D181" s="7" t="s">
        <v>550</v>
      </c>
      <c r="E181" s="7" t="s">
        <v>11</v>
      </c>
      <c r="F181" s="6" t="n">
        <v>18</v>
      </c>
      <c r="G181" s="6" t="s">
        <v>521</v>
      </c>
      <c r="H181" s="6"/>
      <c r="I181" s="15" t="n">
        <v>117336338</v>
      </c>
      <c r="J181" s="15" t="n">
        <v>16745377468</v>
      </c>
      <c r="K181" s="15" t="n">
        <v>16619206</v>
      </c>
      <c r="L181" s="15" t="n">
        <v>2421383759</v>
      </c>
      <c r="M181" s="16" t="n">
        <f aca="false">(I181-K181)/I181</f>
        <v>0.858362666815117</v>
      </c>
      <c r="N181" s="1" t="s">
        <v>125</v>
      </c>
      <c r="O181" s="1" t="s">
        <v>125</v>
      </c>
      <c r="P181" s="1" t="s">
        <v>125</v>
      </c>
      <c r="Q181" s="1" t="s">
        <v>125</v>
      </c>
      <c r="R181" s="1" t="s">
        <v>125</v>
      </c>
      <c r="S181" s="1" t="s">
        <v>125</v>
      </c>
      <c r="T181" s="1" t="s">
        <v>125</v>
      </c>
      <c r="U181" s="1" t="s">
        <v>125</v>
      </c>
      <c r="V181" s="19" t="n">
        <v>0</v>
      </c>
      <c r="X181" s="19"/>
      <c r="Y181" s="20"/>
      <c r="Z181" s="14"/>
      <c r="AA181" s="14"/>
      <c r="AB181" s="14"/>
      <c r="AC181" s="13"/>
      <c r="AE181" s="14"/>
    </row>
    <row r="182" customFormat="false" ht="14.65" hidden="false" customHeight="false" outlineLevel="0" collapsed="false">
      <c r="A182" s="1" t="s">
        <v>66</v>
      </c>
      <c r="B182" s="6" t="s">
        <v>718</v>
      </c>
      <c r="C182" s="10" t="s">
        <v>703</v>
      </c>
      <c r="D182" s="7" t="s">
        <v>550</v>
      </c>
      <c r="E182" s="7" t="s">
        <v>11</v>
      </c>
      <c r="F182" s="6" t="n">
        <v>12</v>
      </c>
      <c r="G182" s="6" t="s">
        <v>521</v>
      </c>
      <c r="H182" s="6"/>
      <c r="I182" s="15" t="n">
        <v>193609536</v>
      </c>
      <c r="J182" s="15" t="n">
        <v>28554511406</v>
      </c>
      <c r="K182" s="15" t="n">
        <v>104860148</v>
      </c>
      <c r="L182" s="15" t="n">
        <v>15344723114</v>
      </c>
      <c r="M182" s="16" t="n">
        <f aca="false">(I182-K182)/I182</f>
        <v>0.458393681600477</v>
      </c>
      <c r="N182" s="16" t="n">
        <v>0.485621802667341</v>
      </c>
      <c r="O182" s="17" t="n">
        <v>243.437140961694</v>
      </c>
      <c r="P182" s="17" t="n">
        <v>227.531706149797</v>
      </c>
      <c r="Q182" s="17" t="n">
        <v>233.668046311315</v>
      </c>
      <c r="R182" s="17" t="n">
        <v>0.0228914385485863</v>
      </c>
      <c r="S182" s="18" t="n">
        <v>0.000832215305842543</v>
      </c>
      <c r="T182" s="17" t="n">
        <v>0.0542518927316015</v>
      </c>
      <c r="U182" s="1" t="s">
        <v>522</v>
      </c>
      <c r="V182" s="19" t="n">
        <v>29574524</v>
      </c>
      <c r="X182" s="19"/>
      <c r="Y182" s="20"/>
      <c r="Z182" s="14"/>
      <c r="AA182" s="14"/>
      <c r="AB182" s="14"/>
      <c r="AC182" s="13"/>
      <c r="AE182" s="14"/>
    </row>
    <row r="183" customFormat="false" ht="14.65" hidden="false" customHeight="false" outlineLevel="0" collapsed="false">
      <c r="A183" s="1" t="s">
        <v>79</v>
      </c>
      <c r="B183" s="6" t="s">
        <v>719</v>
      </c>
      <c r="C183" s="8" t="s">
        <v>707</v>
      </c>
      <c r="D183" s="7" t="s">
        <v>550</v>
      </c>
      <c r="E183" s="7" t="s">
        <v>11</v>
      </c>
      <c r="F183" s="6" t="n">
        <v>18</v>
      </c>
      <c r="G183" s="6" t="s">
        <v>521</v>
      </c>
      <c r="H183" s="6"/>
      <c r="I183" s="15" t="n">
        <v>187374310</v>
      </c>
      <c r="J183" s="15" t="n">
        <v>27297876151</v>
      </c>
      <c r="K183" s="15" t="n">
        <v>44024536</v>
      </c>
      <c r="L183" s="15" t="n">
        <v>6491323132</v>
      </c>
      <c r="M183" s="16" t="n">
        <f aca="false">(I183-K183)/I183</f>
        <v>0.765044973347734</v>
      </c>
      <c r="N183" s="16" t="n">
        <v>0.668138500089426</v>
      </c>
      <c r="O183" s="17" t="n">
        <v>369.470315211688</v>
      </c>
      <c r="P183" s="17" t="n">
        <v>297.966352810856</v>
      </c>
      <c r="Q183" s="17" t="n">
        <v>444.068108108108</v>
      </c>
      <c r="R183" s="17" t="n">
        <v>0.351005668580414</v>
      </c>
      <c r="S183" s="18" t="n">
        <v>0</v>
      </c>
      <c r="T183" s="17" t="n">
        <v>0.707420453422999</v>
      </c>
      <c r="U183" s="1" t="s">
        <v>560</v>
      </c>
      <c r="V183" s="19" t="n">
        <v>52684</v>
      </c>
      <c r="X183" s="19"/>
      <c r="Y183" s="20"/>
      <c r="Z183" s="14"/>
      <c r="AA183" s="14"/>
      <c r="AB183" s="14"/>
      <c r="AC183" s="13"/>
      <c r="AE183" s="14"/>
    </row>
    <row r="184" customFormat="false" ht="14.65" hidden="false" customHeight="false" outlineLevel="0" collapsed="false">
      <c r="A184" s="1" t="s">
        <v>90</v>
      </c>
      <c r="B184" s="6" t="s">
        <v>720</v>
      </c>
      <c r="C184" s="10" t="s">
        <v>711</v>
      </c>
      <c r="D184" s="7" t="s">
        <v>550</v>
      </c>
      <c r="E184" s="7" t="s">
        <v>11</v>
      </c>
      <c r="F184" s="6" t="n">
        <v>12</v>
      </c>
      <c r="G184" s="6" t="s">
        <v>521</v>
      </c>
      <c r="H184" s="6"/>
      <c r="I184" s="15" t="n">
        <v>237115908</v>
      </c>
      <c r="J184" s="15" t="n">
        <v>35347365783</v>
      </c>
      <c r="K184" s="15" t="n">
        <v>149109010</v>
      </c>
      <c r="L184" s="15" t="n">
        <v>22171942671</v>
      </c>
      <c r="M184" s="16" t="n">
        <f aca="false">(I184-K184)/I184</f>
        <v>0.371155603781759</v>
      </c>
      <c r="N184" s="16" t="n">
        <v>0.458913855606124</v>
      </c>
      <c r="O184" s="17" t="n">
        <v>344.574273105438</v>
      </c>
      <c r="P184" s="17" t="n">
        <v>329.580994699738</v>
      </c>
      <c r="Q184" s="17" t="n">
        <v>320.921802760327</v>
      </c>
      <c r="R184" s="17" t="n">
        <v>0.0271053388932467</v>
      </c>
      <c r="S184" s="18" t="n">
        <v>0</v>
      </c>
      <c r="T184" s="17" t="n">
        <v>-0.0611723332098662</v>
      </c>
      <c r="U184" s="1" t="s">
        <v>522</v>
      </c>
      <c r="V184" s="19" t="n">
        <v>68677051</v>
      </c>
      <c r="X184" s="19"/>
      <c r="Y184" s="20"/>
      <c r="Z184" s="14"/>
      <c r="AA184" s="14"/>
      <c r="AB184" s="14"/>
      <c r="AC184" s="13"/>
      <c r="AE184" s="14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1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22T23:44:35Z</dcterms:created>
  <dc:creator>Simon Roux</dc:creator>
  <dc:description/>
  <dc:language>en-US</dc:language>
  <cp:lastModifiedBy>Simon Roux</cp:lastModifiedBy>
  <dcterms:modified xsi:type="dcterms:W3CDTF">2019-03-20T01:33:24Z</dcterms:modified>
  <cp:revision>50</cp:revision>
  <dc:subject/>
  <dc:title/>
</cp:coreProperties>
</file>